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chlanmiles/Dropbox/Other Research/ReVOLT/Manuscript/PLoS ONE submission/"/>
    </mc:Choice>
  </mc:AlternateContent>
  <xr:revisionPtr revIDLastSave="0" documentId="13_ncr:1_{35F7954C-1112-E343-B590-74F1E0FAA0A2}" xr6:coauthVersionLast="47" xr6:coauthVersionMax="47" xr10:uidLastSave="{00000000-0000-0000-0000-000000000000}"/>
  <bookViews>
    <workbookView xWindow="35200" yWindow="2800" windowWidth="28800" windowHeight="16100" xr2:uid="{65A6CFC4-C3FD-C445-826A-AE520611F0A1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1" l="1"/>
  <c r="W4" i="1"/>
  <c r="W5" i="1"/>
  <c r="W6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9" i="1"/>
  <c r="W50" i="1"/>
  <c r="W51" i="1"/>
  <c r="W2" i="1"/>
  <c r="N28" i="1"/>
  <c r="N29" i="1"/>
  <c r="N30" i="1"/>
  <c r="N31" i="1"/>
  <c r="N27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2" i="1"/>
  <c r="V48" i="1" l="1"/>
  <c r="V49" i="1"/>
  <c r="V50" i="1"/>
  <c r="V51" i="1"/>
  <c r="V47" i="1"/>
  <c r="V43" i="1"/>
  <c r="V44" i="1"/>
  <c r="V45" i="1"/>
  <c r="V46" i="1"/>
  <c r="V42" i="1"/>
  <c r="V38" i="1"/>
  <c r="V39" i="1"/>
  <c r="V40" i="1"/>
  <c r="V41" i="1"/>
  <c r="V37" i="1"/>
  <c r="V34" i="1"/>
  <c r="V35" i="1"/>
  <c r="V36" i="1"/>
  <c r="V33" i="1"/>
  <c r="V29" i="1"/>
  <c r="V30" i="1"/>
  <c r="V31" i="1"/>
  <c r="V28" i="1"/>
  <c r="V23" i="1"/>
  <c r="V24" i="1"/>
  <c r="V25" i="1"/>
  <c r="V26" i="1"/>
  <c r="V22" i="1"/>
  <c r="V18" i="1"/>
  <c r="V19" i="1"/>
  <c r="V20" i="1"/>
  <c r="V21" i="1"/>
  <c r="V17" i="1"/>
  <c r="V14" i="1"/>
  <c r="V15" i="1"/>
  <c r="V16" i="1"/>
  <c r="V13" i="1"/>
  <c r="V9" i="1"/>
  <c r="V10" i="1"/>
  <c r="V11" i="1"/>
  <c r="V8" i="1"/>
  <c r="V3" i="1"/>
  <c r="V4" i="1"/>
  <c r="V5" i="1"/>
  <c r="V6" i="1"/>
  <c r="V2" i="1"/>
  <c r="N48" i="1" l="1"/>
  <c r="N49" i="1"/>
  <c r="N50" i="1"/>
  <c r="N51" i="1"/>
  <c r="N47" i="1"/>
  <c r="N43" i="1"/>
  <c r="N44" i="1"/>
  <c r="N45" i="1"/>
  <c r="N46" i="1"/>
  <c r="N42" i="1"/>
  <c r="N38" i="1"/>
  <c r="N39" i="1"/>
  <c r="N40" i="1"/>
  <c r="N41" i="1"/>
  <c r="N37" i="1"/>
  <c r="N33" i="1"/>
  <c r="N34" i="1"/>
  <c r="N35" i="1"/>
  <c r="N36" i="1"/>
  <c r="N32" i="1"/>
  <c r="N23" i="1"/>
  <c r="N24" i="1"/>
  <c r="N25" i="1"/>
  <c r="N26" i="1"/>
  <c r="N22" i="1"/>
  <c r="N18" i="1"/>
  <c r="N19" i="1"/>
  <c r="N20" i="1"/>
  <c r="N21" i="1"/>
  <c r="N17" i="1"/>
  <c r="N13" i="1"/>
  <c r="N14" i="1"/>
  <c r="N15" i="1"/>
  <c r="N16" i="1"/>
  <c r="N12" i="1"/>
  <c r="N8" i="1"/>
  <c r="N9" i="1"/>
  <c r="N10" i="1"/>
  <c r="N11" i="1"/>
  <c r="N7" i="1"/>
  <c r="N3" i="1"/>
  <c r="N4" i="1"/>
  <c r="N5" i="1"/>
  <c r="N6" i="1"/>
  <c r="N2" i="1"/>
  <c r="L48" i="1"/>
  <c r="L49" i="1"/>
  <c r="L50" i="1"/>
  <c r="L51" i="1"/>
  <c r="L47" i="1"/>
  <c r="L43" i="1"/>
  <c r="L44" i="1"/>
  <c r="L45" i="1"/>
  <c r="L46" i="1"/>
  <c r="L42" i="1"/>
  <c r="L38" i="1"/>
  <c r="L39" i="1"/>
  <c r="L40" i="1"/>
  <c r="L37" i="1"/>
</calcChain>
</file>

<file path=xl/sharedStrings.xml><?xml version="1.0" encoding="utf-8"?>
<sst xmlns="http://schemas.openxmlformats.org/spreadsheetml/2006/main" count="83" uniqueCount="38">
  <si>
    <t>Baseline</t>
  </si>
  <si>
    <t>III-5</t>
  </si>
  <si>
    <t>III+5</t>
  </si>
  <si>
    <t>HA</t>
  </si>
  <si>
    <t>III+240</t>
  </si>
  <si>
    <t>S'</t>
  </si>
  <si>
    <t>TAPSE</t>
  </si>
  <si>
    <t>sRVP</t>
  </si>
  <si>
    <t>sPAP</t>
  </si>
  <si>
    <t>RVOT</t>
  </si>
  <si>
    <t>CO</t>
  </si>
  <si>
    <t>dP/dT</t>
  </si>
  <si>
    <t>ReVOLT_1</t>
  </si>
  <si>
    <t>Timepoint</t>
  </si>
  <si>
    <t>Patient</t>
  </si>
  <si>
    <t>ReVOLT_2</t>
  </si>
  <si>
    <t>ReVOLT_3</t>
  </si>
  <si>
    <t>dRVP</t>
  </si>
  <si>
    <t>ReVOLT_4</t>
  </si>
  <si>
    <t>ReVOLT_5</t>
  </si>
  <si>
    <t>ReVOLT_6</t>
  </si>
  <si>
    <t>ReVOLT_7</t>
  </si>
  <si>
    <t>ReVOLT_8</t>
  </si>
  <si>
    <t>ReVOLT_9</t>
  </si>
  <si>
    <t>ReVOLT_10</t>
  </si>
  <si>
    <t>dPAP</t>
  </si>
  <si>
    <t>mPAP</t>
  </si>
  <si>
    <t>CI</t>
  </si>
  <si>
    <t>CVP</t>
  </si>
  <si>
    <t>SVR</t>
  </si>
  <si>
    <t>NAdr (absolute)</t>
  </si>
  <si>
    <t>NAdr (per kg)</t>
  </si>
  <si>
    <t>HR</t>
  </si>
  <si>
    <t>dP/dT/HR</t>
  </si>
  <si>
    <t>MAP</t>
  </si>
  <si>
    <t>Proto-end diastolic slope</t>
  </si>
  <si>
    <t>RV FAC (%)</t>
  </si>
  <si>
    <t>Lateral wall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22">
    <xf numFmtId="0" fontId="0" fillId="0" borderId="0" xfId="0"/>
    <xf numFmtId="0" fontId="3" fillId="0" borderId="0" xfId="0" applyFont="1" applyAlignment="1">
      <alignment horizontal="center" vertical="top"/>
    </xf>
    <xf numFmtId="0" fontId="4" fillId="0" borderId="0" xfId="0" applyFont="1"/>
    <xf numFmtId="0" fontId="1" fillId="3" borderId="0" xfId="2"/>
    <xf numFmtId="2" fontId="1" fillId="3" borderId="0" xfId="2" applyNumberFormat="1"/>
    <xf numFmtId="2" fontId="0" fillId="0" borderId="0" xfId="0" applyNumberFormat="1"/>
    <xf numFmtId="2" fontId="4" fillId="0" borderId="0" xfId="0" applyNumberFormat="1" applyFont="1"/>
    <xf numFmtId="2" fontId="2" fillId="2" borderId="0" xfId="1" applyNumberFormat="1"/>
    <xf numFmtId="2" fontId="0" fillId="3" borderId="0" xfId="2" applyNumberFormat="1" applyFont="1"/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2" fontId="1" fillId="3" borderId="0" xfId="2" applyNumberFormat="1" applyAlignment="1">
      <alignment horizontal="left"/>
    </xf>
    <xf numFmtId="2" fontId="0" fillId="0" borderId="0" xfId="0" applyNumberFormat="1" applyAlignment="1">
      <alignment horizontal="left"/>
    </xf>
    <xf numFmtId="2" fontId="2" fillId="2" borderId="0" xfId="1" applyNumberFormat="1" applyAlignment="1">
      <alignment horizontal="left"/>
    </xf>
    <xf numFmtId="0" fontId="0" fillId="0" borderId="0" xfId="0" applyNumberFormat="1"/>
    <xf numFmtId="1" fontId="1" fillId="3" borderId="0" xfId="2" applyNumberFormat="1"/>
    <xf numFmtId="1" fontId="2" fillId="2" borderId="0" xfId="1" applyNumberFormat="1"/>
    <xf numFmtId="1" fontId="0" fillId="0" borderId="0" xfId="0" applyNumberFormat="1"/>
    <xf numFmtId="2" fontId="5" fillId="0" borderId="0" xfId="0" applyNumberFormat="1" applyFont="1"/>
    <xf numFmtId="0" fontId="0" fillId="0" borderId="0" xfId="0" applyAlignment="1">
      <alignment horizontal="center"/>
    </xf>
    <xf numFmtId="0" fontId="1" fillId="3" borderId="0" xfId="2" applyAlignment="1">
      <alignment horizontal="center"/>
    </xf>
    <xf numFmtId="1" fontId="4" fillId="0" borderId="0" xfId="0" applyNumberFormat="1" applyFont="1"/>
  </cellXfs>
  <cellStyles count="3">
    <cellStyle name="20% - Accent1" xfId="2" builtinId="30"/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47653-1828-4344-9430-48E654C37206}">
  <dimension ref="A1:W51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52" sqref="D52"/>
    </sheetView>
  </sheetViews>
  <sheetFormatPr baseColWidth="10" defaultRowHeight="16" x14ac:dyDescent="0.2"/>
  <cols>
    <col min="1" max="1" width="9.6640625" bestFit="1" customWidth="1"/>
    <col min="2" max="2" width="9.5" bestFit="1" customWidth="1"/>
    <col min="3" max="3" width="12.6640625" bestFit="1" customWidth="1"/>
    <col min="4" max="4" width="18.1640625" bestFit="1" customWidth="1"/>
    <col min="5" max="5" width="12.6640625" bestFit="1" customWidth="1"/>
    <col min="6" max="6" width="11.6640625" bestFit="1" customWidth="1"/>
    <col min="7" max="9" width="12.6640625" bestFit="1" customWidth="1"/>
    <col min="10" max="11" width="11.6640625" style="10" customWidth="1"/>
    <col min="12" max="12" width="12.6640625" bestFit="1" customWidth="1"/>
    <col min="13" max="13" width="11.83203125" bestFit="1" customWidth="1"/>
    <col min="14" max="14" width="11.6640625" customWidth="1"/>
    <col min="15" max="15" width="13.6640625" bestFit="1" customWidth="1"/>
    <col min="16" max="16" width="20.5" bestFit="1" customWidth="1"/>
    <col min="21" max="21" width="13.1640625" bestFit="1" customWidth="1"/>
    <col min="22" max="23" width="12.6640625" bestFit="1" customWidth="1"/>
  </cols>
  <sheetData>
    <row r="1" spans="1:23" x14ac:dyDescent="0.2">
      <c r="A1" t="s">
        <v>14</v>
      </c>
      <c r="B1" t="s">
        <v>13</v>
      </c>
      <c r="C1" s="1" t="s">
        <v>36</v>
      </c>
      <c r="D1" s="1" t="s">
        <v>37</v>
      </c>
      <c r="E1" s="1" t="s">
        <v>5</v>
      </c>
      <c r="F1" s="1" t="s">
        <v>6</v>
      </c>
      <c r="G1" s="1" t="s">
        <v>7</v>
      </c>
      <c r="H1" s="1" t="s">
        <v>17</v>
      </c>
      <c r="I1" s="1" t="s">
        <v>8</v>
      </c>
      <c r="J1" s="9" t="s">
        <v>25</v>
      </c>
      <c r="K1" s="9" t="s">
        <v>26</v>
      </c>
      <c r="L1" s="1" t="s">
        <v>9</v>
      </c>
      <c r="M1" s="1" t="s">
        <v>10</v>
      </c>
      <c r="N1" s="1" t="s">
        <v>27</v>
      </c>
      <c r="O1" s="1" t="s">
        <v>11</v>
      </c>
      <c r="P1" s="1" t="s">
        <v>35</v>
      </c>
      <c r="Q1" s="1" t="s">
        <v>28</v>
      </c>
      <c r="R1" s="1" t="s">
        <v>32</v>
      </c>
      <c r="S1" s="1" t="s">
        <v>34</v>
      </c>
      <c r="T1" s="1" t="s">
        <v>33</v>
      </c>
      <c r="U1" s="1" t="s">
        <v>30</v>
      </c>
      <c r="V1" s="1" t="s">
        <v>31</v>
      </c>
      <c r="W1" s="1" t="s">
        <v>29</v>
      </c>
    </row>
    <row r="2" spans="1:23" x14ac:dyDescent="0.2">
      <c r="A2" s="20" t="s">
        <v>12</v>
      </c>
      <c r="B2" s="3" t="s">
        <v>0</v>
      </c>
      <c r="C2" s="3">
        <v>38</v>
      </c>
      <c r="D2" s="15">
        <v>-26</v>
      </c>
      <c r="E2" s="3">
        <v>9.44</v>
      </c>
      <c r="F2" s="3">
        <v>1.96</v>
      </c>
      <c r="G2" s="4">
        <v>27.710664340000001</v>
      </c>
      <c r="H2" s="4">
        <v>10.41652098</v>
      </c>
      <c r="I2" s="4">
        <v>32.602031459999999</v>
      </c>
      <c r="J2" s="11">
        <v>17.196153160000001</v>
      </c>
      <c r="K2" s="11">
        <v>23.190922199999999</v>
      </c>
      <c r="L2" s="4">
        <v>-4.6993534480000001</v>
      </c>
      <c r="M2" s="4">
        <v>4.9226914700000002</v>
      </c>
      <c r="N2" s="4">
        <f>M2/2.16</f>
        <v>2.2790238287037035</v>
      </c>
      <c r="O2" s="4">
        <v>209.0799825</v>
      </c>
      <c r="P2" s="4">
        <v>2.8566433569999998</v>
      </c>
      <c r="Q2" s="4">
        <v>10.912266669999999</v>
      </c>
      <c r="R2" s="4">
        <v>73.172979639999994</v>
      </c>
      <c r="S2" s="4">
        <v>60.788378639999998</v>
      </c>
      <c r="T2" s="4">
        <f>O2/R2</f>
        <v>2.8573386450660054</v>
      </c>
      <c r="U2" s="3">
        <v>1</v>
      </c>
      <c r="V2" s="4">
        <f>U2/101.3</f>
        <v>9.8716683119447184E-3</v>
      </c>
      <c r="W2" s="15">
        <f>((S2-Q2)/M2)*80</f>
        <v>810.55028167345199</v>
      </c>
    </row>
    <row r="3" spans="1:23" x14ac:dyDescent="0.2">
      <c r="A3" s="20"/>
      <c r="B3" s="3" t="s">
        <v>1</v>
      </c>
      <c r="C3" s="3">
        <v>31</v>
      </c>
      <c r="D3" s="15">
        <v>-21</v>
      </c>
      <c r="E3" s="3">
        <v>8.5299999999999994</v>
      </c>
      <c r="F3" s="3">
        <v>1.38</v>
      </c>
      <c r="G3" s="4">
        <v>32.883311169999999</v>
      </c>
      <c r="H3" s="4">
        <v>9.1469414889999996</v>
      </c>
      <c r="I3" s="4">
        <v>38.51311304</v>
      </c>
      <c r="J3" s="11">
        <v>19.034330820000001</v>
      </c>
      <c r="K3" s="11">
        <v>26.059994719999999</v>
      </c>
      <c r="L3" s="4">
        <v>-4.8733108109999996</v>
      </c>
      <c r="M3" s="4">
        <v>6.9665327479999997</v>
      </c>
      <c r="N3" s="4">
        <f t="shared" ref="N3:N6" si="0">M3/2.16</f>
        <v>3.2252466425925923</v>
      </c>
      <c r="O3" s="4">
        <v>328.08344410000001</v>
      </c>
      <c r="P3" s="4">
        <v>1.032579787</v>
      </c>
      <c r="Q3" s="4">
        <v>8.6229291670000006</v>
      </c>
      <c r="R3" s="4">
        <v>102.7208893</v>
      </c>
      <c r="S3" s="4">
        <v>77.051508709999993</v>
      </c>
      <c r="T3" s="4">
        <f t="shared" ref="T3:T51" si="1">O3/R3</f>
        <v>3.1939311111474189</v>
      </c>
      <c r="U3" s="3">
        <v>10</v>
      </c>
      <c r="V3" s="4">
        <f t="shared" ref="V3:V6" si="2">U3/101.3</f>
        <v>9.8716683119447188E-2</v>
      </c>
      <c r="W3" s="15">
        <f t="shared" ref="W3:W51" si="3">((S3-Q3)/M3)*80</f>
        <v>785.79783680936487</v>
      </c>
    </row>
    <row r="4" spans="1:23" x14ac:dyDescent="0.2">
      <c r="A4" s="20"/>
      <c r="B4" s="3" t="s">
        <v>2</v>
      </c>
      <c r="C4" s="3">
        <v>55</v>
      </c>
      <c r="D4" s="15">
        <v>-42</v>
      </c>
      <c r="E4" s="3">
        <v>11.14</v>
      </c>
      <c r="F4" s="3">
        <v>2.21</v>
      </c>
      <c r="G4" s="4">
        <v>39.844919789999999</v>
      </c>
      <c r="H4" s="4">
        <v>10.61898396</v>
      </c>
      <c r="I4" s="4">
        <v>47.120829890000003</v>
      </c>
      <c r="J4" s="11">
        <v>19.841836440000002</v>
      </c>
      <c r="K4" s="11">
        <v>28.242159170000001</v>
      </c>
      <c r="L4" s="4">
        <v>-5.8252118639999999</v>
      </c>
      <c r="M4" s="4">
        <v>8.3960341110000005</v>
      </c>
      <c r="N4" s="4">
        <f t="shared" si="0"/>
        <v>3.8870528291666666</v>
      </c>
      <c r="O4" s="4">
        <v>398.89705880000002</v>
      </c>
      <c r="P4" s="4">
        <v>2.3810160429999998</v>
      </c>
      <c r="Q4" s="4">
        <v>9.6593250000000008</v>
      </c>
      <c r="R4" s="4">
        <v>96.605360320000003</v>
      </c>
      <c r="S4" s="4">
        <v>71.382721619999998</v>
      </c>
      <c r="T4" s="4">
        <f t="shared" si="1"/>
        <v>4.1291400133354426</v>
      </c>
      <c r="U4" s="3">
        <v>20</v>
      </c>
      <c r="V4" s="4">
        <f t="shared" si="2"/>
        <v>0.19743336623889438</v>
      </c>
      <c r="W4" s="15">
        <f t="shared" si="3"/>
        <v>588.11954124039164</v>
      </c>
    </row>
    <row r="5" spans="1:23" x14ac:dyDescent="0.2">
      <c r="A5" s="20"/>
      <c r="B5" s="3" t="s">
        <v>3</v>
      </c>
      <c r="C5" s="3">
        <v>32</v>
      </c>
      <c r="D5" s="15">
        <v>-22</v>
      </c>
      <c r="E5" s="3">
        <v>11.69</v>
      </c>
      <c r="F5" s="3">
        <v>1.64</v>
      </c>
      <c r="G5" s="4">
        <v>33.502071819999998</v>
      </c>
      <c r="H5" s="4">
        <v>8.6398480660000008</v>
      </c>
      <c r="I5" s="4">
        <v>38.199548319999998</v>
      </c>
      <c r="J5" s="11">
        <v>17.881798490000001</v>
      </c>
      <c r="K5" s="11">
        <v>23.87025599</v>
      </c>
      <c r="L5" s="4">
        <v>-3.2339638160000002</v>
      </c>
      <c r="M5" s="4">
        <v>6.680641509</v>
      </c>
      <c r="N5" s="4">
        <f t="shared" si="0"/>
        <v>3.0928895874999998</v>
      </c>
      <c r="O5" s="4">
        <v>302.14088400000003</v>
      </c>
      <c r="P5" s="4">
        <v>2.7575966850000002</v>
      </c>
      <c r="Q5" s="4">
        <v>7.900229167</v>
      </c>
      <c r="R5" s="4">
        <v>90.219812579999996</v>
      </c>
      <c r="S5" s="4">
        <v>65.846234569999993</v>
      </c>
      <c r="T5" s="4">
        <f t="shared" si="1"/>
        <v>3.3489416056155594</v>
      </c>
      <c r="U5" s="3">
        <v>15</v>
      </c>
      <c r="V5" s="4">
        <f t="shared" si="2"/>
        <v>0.14807502467917077</v>
      </c>
      <c r="W5" s="15">
        <f t="shared" si="3"/>
        <v>693.89749861520374</v>
      </c>
    </row>
    <row r="6" spans="1:23" x14ac:dyDescent="0.2">
      <c r="A6" s="20"/>
      <c r="B6" s="3" t="s">
        <v>4</v>
      </c>
      <c r="C6" s="3">
        <v>42</v>
      </c>
      <c r="D6" s="15">
        <v>-33</v>
      </c>
      <c r="E6" s="3">
        <v>11.46</v>
      </c>
      <c r="F6" s="3">
        <v>2.4300000000000002</v>
      </c>
      <c r="G6" s="4">
        <v>38.542187499999997</v>
      </c>
      <c r="H6" s="4">
        <v>10.329296879999999</v>
      </c>
      <c r="I6" s="4">
        <v>43.770784839999997</v>
      </c>
      <c r="J6" s="11">
        <v>17.32089066</v>
      </c>
      <c r="K6" s="11">
        <v>25.58354447</v>
      </c>
      <c r="L6" s="4">
        <v>-4.0165094339999996</v>
      </c>
      <c r="M6" s="4">
        <v>7.151269031</v>
      </c>
      <c r="N6" s="4">
        <f t="shared" si="0"/>
        <v>3.3107726995370368</v>
      </c>
      <c r="O6" s="4">
        <v>335.83984379999998</v>
      </c>
      <c r="P6" s="4">
        <v>4.7648437499999998</v>
      </c>
      <c r="Q6" s="4">
        <v>8.7144541669999995</v>
      </c>
      <c r="R6" s="4">
        <v>80.244281670000007</v>
      </c>
      <c r="S6" s="4">
        <v>70.258696880000002</v>
      </c>
      <c r="T6" s="4">
        <f t="shared" si="1"/>
        <v>4.1852183957621056</v>
      </c>
      <c r="U6" s="3">
        <v>15</v>
      </c>
      <c r="V6" s="4">
        <f t="shared" si="2"/>
        <v>0.14807502467917077</v>
      </c>
      <c r="W6" s="15">
        <f t="shared" si="3"/>
        <v>688.48471448871169</v>
      </c>
    </row>
    <row r="7" spans="1:23" x14ac:dyDescent="0.2">
      <c r="A7" s="19" t="s">
        <v>15</v>
      </c>
      <c r="B7" t="s">
        <v>0</v>
      </c>
      <c r="C7">
        <v>39</v>
      </c>
      <c r="D7" s="17">
        <v>-26</v>
      </c>
      <c r="E7">
        <v>12.75</v>
      </c>
      <c r="F7">
        <v>2.52</v>
      </c>
      <c r="G7" s="5">
        <v>32.284235670000001</v>
      </c>
      <c r="H7" s="5">
        <v>8.5270700640000001</v>
      </c>
      <c r="I7" s="5">
        <v>23.881766979999998</v>
      </c>
      <c r="J7" s="12">
        <v>14.74453145</v>
      </c>
      <c r="K7" s="12">
        <v>18.55200666</v>
      </c>
      <c r="L7" s="5">
        <v>8.5419463090000001</v>
      </c>
      <c r="M7" s="5">
        <v>8.7285797209999991</v>
      </c>
      <c r="N7" s="5">
        <f>M7/2.36</f>
        <v>3.6985507292372879</v>
      </c>
      <c r="O7" s="5">
        <v>277.866242</v>
      </c>
      <c r="P7" s="5">
        <v>4.5628980889999999</v>
      </c>
      <c r="Q7" s="7"/>
      <c r="R7" s="18">
        <v>78.489094989999998</v>
      </c>
      <c r="S7" s="18">
        <v>116.1609797</v>
      </c>
      <c r="T7" s="18">
        <f t="shared" si="1"/>
        <v>3.5401891439237758</v>
      </c>
      <c r="U7">
        <v>0</v>
      </c>
      <c r="V7" s="5">
        <v>0</v>
      </c>
      <c r="W7" s="16"/>
    </row>
    <row r="8" spans="1:23" x14ac:dyDescent="0.2">
      <c r="A8" s="19"/>
      <c r="B8" t="s">
        <v>1</v>
      </c>
      <c r="C8">
        <v>27</v>
      </c>
      <c r="D8" s="17">
        <v>-15</v>
      </c>
      <c r="E8">
        <v>8.59</v>
      </c>
      <c r="F8">
        <v>1.48</v>
      </c>
      <c r="G8" s="5">
        <v>34.895068809999998</v>
      </c>
      <c r="H8" s="5">
        <v>4.7626146790000004</v>
      </c>
      <c r="I8" s="5">
        <v>18.956295600000001</v>
      </c>
      <c r="J8" s="12">
        <v>11.91068834</v>
      </c>
      <c r="K8" s="12">
        <v>14.70359193</v>
      </c>
      <c r="L8" s="5">
        <v>16.39676966</v>
      </c>
      <c r="M8" s="5">
        <v>11.51143967</v>
      </c>
      <c r="N8" s="5">
        <f t="shared" ref="N8:N11" si="4">M8/2.36</f>
        <v>4.8777286737288135</v>
      </c>
      <c r="O8" s="5">
        <v>354.89535549999999</v>
      </c>
      <c r="P8" s="5">
        <v>3.8311353210000001</v>
      </c>
      <c r="Q8" s="7"/>
      <c r="R8" s="18">
        <v>109.3341162</v>
      </c>
      <c r="S8" s="18">
        <v>87.162482870000005</v>
      </c>
      <c r="T8" s="18">
        <f t="shared" si="1"/>
        <v>3.2459708628439987</v>
      </c>
      <c r="U8">
        <v>4</v>
      </c>
      <c r="V8" s="5">
        <f>U8/124</f>
        <v>3.2258064516129031E-2</v>
      </c>
      <c r="W8" s="16"/>
    </row>
    <row r="9" spans="1:23" x14ac:dyDescent="0.2">
      <c r="A9" s="19"/>
      <c r="B9" t="s">
        <v>2</v>
      </c>
      <c r="C9">
        <v>34</v>
      </c>
      <c r="D9" s="17">
        <v>-22</v>
      </c>
      <c r="E9">
        <v>13.93</v>
      </c>
      <c r="F9">
        <v>2.19</v>
      </c>
      <c r="G9" s="5">
        <v>41.112304690000002</v>
      </c>
      <c r="H9" s="5">
        <v>5.6090494790000003</v>
      </c>
      <c r="I9" s="5">
        <v>23.531652879999999</v>
      </c>
      <c r="J9" s="12">
        <v>11.334961849999999</v>
      </c>
      <c r="K9" s="12">
        <v>15.563928020000001</v>
      </c>
      <c r="L9" s="5">
        <v>18.72337963</v>
      </c>
      <c r="M9" s="5">
        <v>13.241951930000001</v>
      </c>
      <c r="N9" s="5">
        <f t="shared" si="4"/>
        <v>5.6109965805084752</v>
      </c>
      <c r="O9" s="5">
        <v>444.45800780000002</v>
      </c>
      <c r="P9" s="5">
        <v>4.811523438</v>
      </c>
      <c r="Q9" s="7"/>
      <c r="R9" s="18">
        <v>95.905734190000004</v>
      </c>
      <c r="S9" s="18">
        <v>90.041054380000006</v>
      </c>
      <c r="T9" s="18">
        <f t="shared" si="1"/>
        <v>4.6343215194982914</v>
      </c>
      <c r="U9">
        <v>10</v>
      </c>
      <c r="V9" s="5">
        <f t="shared" ref="V9:V11" si="5">U9/124</f>
        <v>8.0645161290322578E-2</v>
      </c>
      <c r="W9" s="16"/>
    </row>
    <row r="10" spans="1:23" x14ac:dyDescent="0.2">
      <c r="A10" s="19"/>
      <c r="B10" t="s">
        <v>3</v>
      </c>
      <c r="C10">
        <v>39</v>
      </c>
      <c r="D10" s="17">
        <v>-19</v>
      </c>
      <c r="E10">
        <v>15.2</v>
      </c>
      <c r="F10">
        <v>2.06</v>
      </c>
      <c r="G10" s="5">
        <v>40.95165746</v>
      </c>
      <c r="H10" s="5">
        <v>6.7765883980000003</v>
      </c>
      <c r="I10" s="5">
        <v>28.329322430000001</v>
      </c>
      <c r="J10" s="12">
        <v>14.06534984</v>
      </c>
      <c r="K10" s="12">
        <v>19.572782570000001</v>
      </c>
      <c r="L10" s="5">
        <v>13.487637360000001</v>
      </c>
      <c r="M10" s="5">
        <v>6.3042347410000001</v>
      </c>
      <c r="N10" s="5">
        <f t="shared" si="4"/>
        <v>2.6712859072033899</v>
      </c>
      <c r="O10" s="5">
        <v>378.92783150000002</v>
      </c>
      <c r="P10" s="5">
        <v>4.7047651930000001</v>
      </c>
      <c r="Q10" s="7"/>
      <c r="R10" s="18">
        <v>90.789108260000006</v>
      </c>
      <c r="S10" s="18">
        <v>87.184400539999999</v>
      </c>
      <c r="T10" s="18">
        <f t="shared" si="1"/>
        <v>4.1737146532471074</v>
      </c>
      <c r="U10">
        <v>8</v>
      </c>
      <c r="V10" s="5">
        <f t="shared" si="5"/>
        <v>6.4516129032258063E-2</v>
      </c>
      <c r="W10" s="16"/>
    </row>
    <row r="11" spans="1:23" x14ac:dyDescent="0.2">
      <c r="A11" s="19"/>
      <c r="B11" t="s">
        <v>4</v>
      </c>
      <c r="C11">
        <v>27</v>
      </c>
      <c r="D11" s="17">
        <v>-26</v>
      </c>
      <c r="E11">
        <v>11.73</v>
      </c>
      <c r="F11">
        <v>1.28</v>
      </c>
      <c r="G11" s="5">
        <v>37.494235439999997</v>
      </c>
      <c r="H11" s="5">
        <v>4.651092233</v>
      </c>
      <c r="I11" s="5">
        <v>23.31785339</v>
      </c>
      <c r="J11" s="12">
        <v>13.99032785</v>
      </c>
      <c r="K11" s="12">
        <v>18.763982169999998</v>
      </c>
      <c r="L11" s="5">
        <v>14.44448324</v>
      </c>
      <c r="M11" s="5">
        <v>13.457678830000001</v>
      </c>
      <c r="N11" s="5">
        <f t="shared" si="4"/>
        <v>5.7024062838983056</v>
      </c>
      <c r="O11" s="5">
        <v>421.23027910000002</v>
      </c>
      <c r="P11" s="5">
        <v>3.2745752430000001</v>
      </c>
      <c r="Q11" s="7"/>
      <c r="R11" s="18">
        <v>102.9285706</v>
      </c>
      <c r="S11" s="18">
        <v>80.613384289999999</v>
      </c>
      <c r="T11" s="18">
        <f t="shared" si="1"/>
        <v>4.0924524322501377</v>
      </c>
      <c r="U11">
        <v>8</v>
      </c>
      <c r="V11" s="5">
        <f t="shared" si="5"/>
        <v>6.4516129032258063E-2</v>
      </c>
      <c r="W11" s="16"/>
    </row>
    <row r="12" spans="1:23" x14ac:dyDescent="0.2">
      <c r="A12" s="20" t="s">
        <v>16</v>
      </c>
      <c r="B12" s="3" t="s">
        <v>0</v>
      </c>
      <c r="C12" s="3">
        <v>55</v>
      </c>
      <c r="D12" s="15">
        <v>-30</v>
      </c>
      <c r="E12" s="3">
        <v>13.79</v>
      </c>
      <c r="F12" s="3">
        <v>2.95</v>
      </c>
      <c r="G12" s="4">
        <v>30.516351740000001</v>
      </c>
      <c r="H12" s="4">
        <v>8.5457848839999997</v>
      </c>
      <c r="I12" s="4">
        <v>18.339885800000001</v>
      </c>
      <c r="J12" s="11">
        <v>11.680353179999999</v>
      </c>
      <c r="K12" s="11">
        <v>14.71643948</v>
      </c>
      <c r="L12" s="4">
        <v>12.34516129</v>
      </c>
      <c r="M12" s="4">
        <v>7.204451229</v>
      </c>
      <c r="N12" s="8">
        <f>M12/1.91</f>
        <v>3.7719639942408381</v>
      </c>
      <c r="O12" s="4">
        <v>227.87972379999999</v>
      </c>
      <c r="P12" s="4">
        <v>3.1595203490000001</v>
      </c>
      <c r="Q12" s="4">
        <v>6.9857541669999996</v>
      </c>
      <c r="R12" s="4">
        <v>87.745107369999999</v>
      </c>
      <c r="S12" s="4">
        <v>70.339903140000004</v>
      </c>
      <c r="T12" s="4">
        <f t="shared" si="1"/>
        <v>2.5970647324993981</v>
      </c>
      <c r="U12" s="3">
        <v>0</v>
      </c>
      <c r="V12" s="4">
        <v>0</v>
      </c>
      <c r="W12" s="15">
        <f t="shared" si="3"/>
        <v>703.50006638097557</v>
      </c>
    </row>
    <row r="13" spans="1:23" x14ac:dyDescent="0.2">
      <c r="A13" s="20"/>
      <c r="B13" s="3" t="s">
        <v>1</v>
      </c>
      <c r="C13" s="3">
        <v>58</v>
      </c>
      <c r="D13" s="15">
        <v>-38</v>
      </c>
      <c r="E13" s="3">
        <v>11.07</v>
      </c>
      <c r="F13" s="3">
        <v>2.54</v>
      </c>
      <c r="G13" s="4">
        <v>40.815972219999999</v>
      </c>
      <c r="H13" s="4">
        <v>8.3568672839999998</v>
      </c>
      <c r="I13" s="4">
        <v>24.103700409999998</v>
      </c>
      <c r="J13" s="11">
        <v>9.2651026529999996</v>
      </c>
      <c r="K13" s="11">
        <v>16.07037979</v>
      </c>
      <c r="L13" s="4">
        <v>16.94335938</v>
      </c>
      <c r="M13" s="4">
        <v>9.4828762199999996</v>
      </c>
      <c r="N13" s="8">
        <f t="shared" ref="N13:N16" si="6">M13/1.91</f>
        <v>4.9648566596858643</v>
      </c>
      <c r="O13" s="4">
        <v>389.75694440000001</v>
      </c>
      <c r="P13" s="4">
        <v>3.827546296</v>
      </c>
      <c r="Q13" s="4">
        <v>26.691491670000001</v>
      </c>
      <c r="R13" s="4">
        <v>82.240880090000005</v>
      </c>
      <c r="S13" s="4">
        <v>53.398933730000003</v>
      </c>
      <c r="T13" s="4">
        <f t="shared" si="1"/>
        <v>4.7392117396296216</v>
      </c>
      <c r="U13" s="3">
        <v>6</v>
      </c>
      <c r="V13" s="4">
        <f>U13/75</f>
        <v>0.08</v>
      </c>
      <c r="W13" s="15">
        <f t="shared" si="3"/>
        <v>225.31089884878833</v>
      </c>
    </row>
    <row r="14" spans="1:23" x14ac:dyDescent="0.2">
      <c r="A14" s="20"/>
      <c r="B14" s="3" t="s">
        <v>2</v>
      </c>
      <c r="C14" s="3">
        <v>25</v>
      </c>
      <c r="D14" s="15">
        <v>-17</v>
      </c>
      <c r="E14" s="3">
        <v>9.2799999999999994</v>
      </c>
      <c r="F14" s="3">
        <v>1.65</v>
      </c>
      <c r="G14" s="4">
        <v>46.830965910000003</v>
      </c>
      <c r="H14" s="4">
        <v>13.55681818</v>
      </c>
      <c r="I14" s="4">
        <v>28.496596870000001</v>
      </c>
      <c r="J14" s="11">
        <v>11.930413120000001</v>
      </c>
      <c r="K14" s="11">
        <v>19.676601730000002</v>
      </c>
      <c r="L14" s="4">
        <v>18.55419075</v>
      </c>
      <c r="M14" s="4">
        <v>12.538793890000001</v>
      </c>
      <c r="N14" s="8">
        <f t="shared" si="6"/>
        <v>6.5648135549738225</v>
      </c>
      <c r="O14" s="4">
        <v>457.69708809999997</v>
      </c>
      <c r="P14" s="4">
        <v>8.9616477270000008</v>
      </c>
      <c r="Q14" s="4">
        <v>9.8109999999999999</v>
      </c>
      <c r="R14" s="4">
        <v>87.964668309999993</v>
      </c>
      <c r="S14" s="4">
        <v>63.44689752</v>
      </c>
      <c r="T14" s="4">
        <f t="shared" si="1"/>
        <v>5.2031923372576179</v>
      </c>
      <c r="U14" s="3">
        <v>10</v>
      </c>
      <c r="V14" s="4">
        <f t="shared" ref="V14:V16" si="7">U14/75</f>
        <v>0.13333333333333333</v>
      </c>
      <c r="W14" s="15">
        <f t="shared" si="3"/>
        <v>342.20769870235102</v>
      </c>
    </row>
    <row r="15" spans="1:23" x14ac:dyDescent="0.2">
      <c r="A15" s="20"/>
      <c r="B15" s="3" t="s">
        <v>3</v>
      </c>
      <c r="C15" s="3">
        <v>45</v>
      </c>
      <c r="D15" s="15">
        <v>-31</v>
      </c>
      <c r="E15" s="3">
        <v>12.2</v>
      </c>
      <c r="F15" s="3">
        <v>2.48</v>
      </c>
      <c r="G15" s="4">
        <v>42.140243900000002</v>
      </c>
      <c r="H15" s="4">
        <v>11.41044207</v>
      </c>
      <c r="I15" s="4">
        <v>23.667200569999999</v>
      </c>
      <c r="J15" s="11">
        <v>11.104578</v>
      </c>
      <c r="K15" s="11">
        <v>17.025654299999999</v>
      </c>
      <c r="L15" s="4">
        <v>18.615566040000001</v>
      </c>
      <c r="M15" s="4">
        <v>11.65191031</v>
      </c>
      <c r="N15" s="8">
        <f t="shared" si="6"/>
        <v>6.1004766020942407</v>
      </c>
      <c r="O15" s="4">
        <v>388.1478659</v>
      </c>
      <c r="P15" s="4">
        <v>6.6139481709999997</v>
      </c>
      <c r="Q15" s="4">
        <v>8.4453250000000004</v>
      </c>
      <c r="R15" s="4">
        <v>82.114793919999997</v>
      </c>
      <c r="S15" s="4">
        <v>53.474780889999998</v>
      </c>
      <c r="T15" s="4">
        <f t="shared" si="1"/>
        <v>4.7268932596743953</v>
      </c>
      <c r="U15" s="3">
        <v>9</v>
      </c>
      <c r="V15" s="4">
        <f t="shared" si="7"/>
        <v>0.12</v>
      </c>
      <c r="W15" s="15">
        <f t="shared" si="3"/>
        <v>309.1644524682236</v>
      </c>
    </row>
    <row r="16" spans="1:23" x14ac:dyDescent="0.2">
      <c r="A16" s="20"/>
      <c r="B16" s="3" t="s">
        <v>4</v>
      </c>
      <c r="C16" s="3">
        <v>56</v>
      </c>
      <c r="D16" s="15">
        <v>-33</v>
      </c>
      <c r="E16" s="3">
        <v>14.57</v>
      </c>
      <c r="F16" s="3">
        <v>4.22</v>
      </c>
      <c r="G16" s="4">
        <v>42.905133929999998</v>
      </c>
      <c r="H16" s="4">
        <v>11.72767857</v>
      </c>
      <c r="I16" s="4">
        <v>27.437164299999999</v>
      </c>
      <c r="J16" s="11">
        <v>12.848933430000001</v>
      </c>
      <c r="K16" s="11">
        <v>19.823037759999998</v>
      </c>
      <c r="L16" s="4">
        <v>15.72135417</v>
      </c>
      <c r="M16" s="4">
        <v>12.208394029999999</v>
      </c>
      <c r="N16" s="8">
        <f t="shared" si="6"/>
        <v>6.3918293350785342</v>
      </c>
      <c r="O16" s="4">
        <v>385.7421875</v>
      </c>
      <c r="P16" s="4">
        <v>6.1569940479999996</v>
      </c>
      <c r="Q16" s="4">
        <v>9.6966708330000007</v>
      </c>
      <c r="R16" s="4">
        <v>84.953717060000002</v>
      </c>
      <c r="S16" s="4">
        <v>52.818499180000003</v>
      </c>
      <c r="T16" s="4">
        <f t="shared" si="1"/>
        <v>4.5406157711446937</v>
      </c>
      <c r="U16" s="3">
        <v>8</v>
      </c>
      <c r="V16" s="4">
        <f t="shared" si="7"/>
        <v>0.10666666666666667</v>
      </c>
      <c r="W16" s="15">
        <f t="shared" si="3"/>
        <v>282.57166825405949</v>
      </c>
    </row>
    <row r="17" spans="1:23" x14ac:dyDescent="0.2">
      <c r="A17" s="19" t="s">
        <v>18</v>
      </c>
      <c r="B17" t="s">
        <v>0</v>
      </c>
      <c r="C17">
        <v>43</v>
      </c>
      <c r="D17" s="17">
        <v>-28</v>
      </c>
      <c r="E17">
        <v>13.87</v>
      </c>
      <c r="F17">
        <v>2.62</v>
      </c>
      <c r="G17" s="5">
        <v>41.512867649999997</v>
      </c>
      <c r="H17" s="5">
        <v>22.802083329999999</v>
      </c>
      <c r="I17" s="5">
        <v>37.509053530000003</v>
      </c>
      <c r="J17" s="12">
        <v>22.97679145</v>
      </c>
      <c r="K17" s="12">
        <v>29.634262679999999</v>
      </c>
      <c r="L17" s="5">
        <v>4.4375</v>
      </c>
      <c r="M17" s="5">
        <v>5.2369181740000004</v>
      </c>
      <c r="N17" s="5">
        <f>M17/1.71</f>
        <v>3.0625252479532166</v>
      </c>
      <c r="O17" s="5">
        <v>271.59926469999999</v>
      </c>
      <c r="P17" s="5">
        <v>7.1924019609999998</v>
      </c>
      <c r="Q17" s="5">
        <v>18.635224999999998</v>
      </c>
      <c r="R17" s="18">
        <v>66.230293750000001</v>
      </c>
      <c r="S17" s="18">
        <v>63.613978799999998</v>
      </c>
      <c r="T17" s="18">
        <f t="shared" si="1"/>
        <v>4.1008313465316615</v>
      </c>
      <c r="U17">
        <v>2</v>
      </c>
      <c r="V17" s="5">
        <f>U17/58</f>
        <v>3.4482758620689655E-2</v>
      </c>
      <c r="W17" s="17">
        <f t="shared" si="3"/>
        <v>687.10264022544175</v>
      </c>
    </row>
    <row r="18" spans="1:23" x14ac:dyDescent="0.2">
      <c r="A18" s="19"/>
      <c r="B18" t="s">
        <v>1</v>
      </c>
      <c r="C18">
        <v>43</v>
      </c>
      <c r="D18" s="17">
        <v>-33</v>
      </c>
      <c r="E18">
        <v>16.850000000000001</v>
      </c>
      <c r="F18">
        <v>3.85</v>
      </c>
      <c r="G18" s="5">
        <v>39.139204550000002</v>
      </c>
      <c r="H18" s="5">
        <v>21.480113639999999</v>
      </c>
      <c r="I18" s="5">
        <v>34.111578889999997</v>
      </c>
      <c r="J18" s="12">
        <v>21.550609359999999</v>
      </c>
      <c r="K18" s="12">
        <v>26.589929049999999</v>
      </c>
      <c r="L18" s="5">
        <v>5.9270833329999997</v>
      </c>
      <c r="M18" s="5">
        <v>4.7988386030000001</v>
      </c>
      <c r="N18" s="5">
        <f t="shared" ref="N18:N21" si="8">M18/1.71</f>
        <v>2.8063383643274853</v>
      </c>
      <c r="O18" s="5">
        <v>199.15956439999999</v>
      </c>
      <c r="P18" s="5">
        <v>6.7807765150000003</v>
      </c>
      <c r="Q18" s="5">
        <v>16.817241670000001</v>
      </c>
      <c r="R18" s="18">
        <v>67.381179360000004</v>
      </c>
      <c r="S18" s="18">
        <v>71.713041239999995</v>
      </c>
      <c r="T18" s="18">
        <f t="shared" si="1"/>
        <v>2.9557150274254265</v>
      </c>
      <c r="U18">
        <v>14</v>
      </c>
      <c r="V18" s="5">
        <f t="shared" ref="V18:V21" si="9">U18/58</f>
        <v>0.2413793103448276</v>
      </c>
      <c r="W18" s="17">
        <f t="shared" si="3"/>
        <v>915.15142077388168</v>
      </c>
    </row>
    <row r="19" spans="1:23" x14ac:dyDescent="0.2">
      <c r="A19" s="19"/>
      <c r="B19" t="s">
        <v>2</v>
      </c>
      <c r="C19">
        <v>49</v>
      </c>
      <c r="D19" s="17">
        <v>-37</v>
      </c>
      <c r="E19">
        <v>13.77</v>
      </c>
      <c r="F19">
        <v>3.18</v>
      </c>
      <c r="G19" s="5">
        <v>40.335304049999998</v>
      </c>
      <c r="H19" s="5">
        <v>19.993665539999999</v>
      </c>
      <c r="I19" s="5">
        <v>32.015889729999998</v>
      </c>
      <c r="J19" s="12">
        <v>21.373421889999999</v>
      </c>
      <c r="K19" s="12">
        <v>26.368349080000002</v>
      </c>
      <c r="L19" s="5">
        <v>9.5055147059999996</v>
      </c>
      <c r="M19" s="5">
        <v>6.3725224770000004</v>
      </c>
      <c r="N19" s="5">
        <f t="shared" si="8"/>
        <v>3.7266213315789476</v>
      </c>
      <c r="O19" s="5">
        <v>240.28716220000001</v>
      </c>
      <c r="P19" s="5">
        <v>6.0325168920000003</v>
      </c>
      <c r="Q19" s="5">
        <v>15.594849999999999</v>
      </c>
      <c r="R19" s="18">
        <v>73.68823166</v>
      </c>
      <c r="S19" s="18">
        <v>78.120371739999996</v>
      </c>
      <c r="T19" s="18">
        <f t="shared" si="1"/>
        <v>3.2608621049381825</v>
      </c>
      <c r="U19">
        <v>20</v>
      </c>
      <c r="V19" s="5">
        <f t="shared" si="9"/>
        <v>0.34482758620689657</v>
      </c>
      <c r="W19" s="17">
        <f t="shared" si="3"/>
        <v>784.93904999999575</v>
      </c>
    </row>
    <row r="20" spans="1:23" x14ac:dyDescent="0.2">
      <c r="A20" s="19"/>
      <c r="B20" t="s">
        <v>3</v>
      </c>
      <c r="C20">
        <v>39</v>
      </c>
      <c r="D20" s="17">
        <v>-34</v>
      </c>
      <c r="E20">
        <v>12</v>
      </c>
      <c r="F20">
        <v>3.09</v>
      </c>
      <c r="G20" s="5">
        <v>33.138204229999999</v>
      </c>
      <c r="H20" s="5">
        <v>11.9181338</v>
      </c>
      <c r="I20" s="5">
        <v>21.644394219999999</v>
      </c>
      <c r="J20" s="12">
        <v>12.59726764</v>
      </c>
      <c r="K20" s="12">
        <v>16.823470799999999</v>
      </c>
      <c r="L20" s="5">
        <v>11.37441589</v>
      </c>
      <c r="M20" s="5">
        <v>6.4460112699999996</v>
      </c>
      <c r="N20" s="5">
        <f t="shared" si="8"/>
        <v>3.7695972339181285</v>
      </c>
      <c r="O20" s="5">
        <v>255.83186620000001</v>
      </c>
      <c r="P20" s="5">
        <v>5.1338028170000003</v>
      </c>
      <c r="Q20" s="5">
        <v>8.652558333</v>
      </c>
      <c r="R20" s="18">
        <v>71.564068149999997</v>
      </c>
      <c r="S20" s="18">
        <v>73.425401870000002</v>
      </c>
      <c r="T20" s="18">
        <f t="shared" si="1"/>
        <v>3.5748647724130258</v>
      </c>
      <c r="U20">
        <v>20</v>
      </c>
      <c r="V20" s="5">
        <f t="shared" si="9"/>
        <v>0.34482758620689657</v>
      </c>
      <c r="W20" s="17">
        <f t="shared" si="3"/>
        <v>803.88123227094513</v>
      </c>
    </row>
    <row r="21" spans="1:23" x14ac:dyDescent="0.2">
      <c r="A21" s="19"/>
      <c r="B21" t="s">
        <v>4</v>
      </c>
      <c r="C21">
        <v>58</v>
      </c>
      <c r="D21" s="17">
        <v>-39</v>
      </c>
      <c r="E21">
        <v>17.440000000000001</v>
      </c>
      <c r="F21">
        <v>3.84</v>
      </c>
      <c r="G21" s="5">
        <v>36.091049380000001</v>
      </c>
      <c r="H21" s="5">
        <v>11.831018520000001</v>
      </c>
      <c r="I21" s="5">
        <v>23.464422880000001</v>
      </c>
      <c r="J21" s="12">
        <v>13.16121113</v>
      </c>
      <c r="K21" s="12">
        <v>17.791064989999999</v>
      </c>
      <c r="L21" s="5">
        <v>12.430871209999999</v>
      </c>
      <c r="M21" s="5">
        <v>6.7474405749999997</v>
      </c>
      <c r="N21" s="5">
        <f t="shared" si="8"/>
        <v>3.9458716812865497</v>
      </c>
      <c r="O21" s="5">
        <v>274.06442900000002</v>
      </c>
      <c r="P21" s="5">
        <v>5.6929012349999999</v>
      </c>
      <c r="Q21" s="5">
        <v>7.6505416669999997</v>
      </c>
      <c r="R21" s="18">
        <v>80.677670489999997</v>
      </c>
      <c r="S21" s="18">
        <v>59.800821640000002</v>
      </c>
      <c r="T21" s="18">
        <f t="shared" si="1"/>
        <v>3.3970295291802</v>
      </c>
      <c r="U21">
        <v>22</v>
      </c>
      <c r="V21" s="5">
        <f t="shared" si="9"/>
        <v>0.37931034482758619</v>
      </c>
      <c r="W21" s="17">
        <f t="shared" si="3"/>
        <v>618.31184009204867</v>
      </c>
    </row>
    <row r="22" spans="1:23" x14ac:dyDescent="0.2">
      <c r="A22" s="20" t="s">
        <v>19</v>
      </c>
      <c r="B22" s="3" t="s">
        <v>0</v>
      </c>
      <c r="C22" s="3">
        <v>37</v>
      </c>
      <c r="D22" s="15">
        <v>-24</v>
      </c>
      <c r="E22" s="3">
        <v>5.91</v>
      </c>
      <c r="F22" s="3">
        <v>1.24</v>
      </c>
      <c r="G22" s="4">
        <v>31.724519229999999</v>
      </c>
      <c r="H22" s="4">
        <v>8.6456730769999997</v>
      </c>
      <c r="I22" s="4">
        <v>25.347457630000001</v>
      </c>
      <c r="J22" s="11">
        <v>13.543319650000001</v>
      </c>
      <c r="K22" s="11">
        <v>18.591569249999999</v>
      </c>
      <c r="L22" s="4">
        <v>5.5033914729999998</v>
      </c>
      <c r="M22" s="4">
        <v>5.9089540400000002</v>
      </c>
      <c r="N22" s="4">
        <f>M22/2.29</f>
        <v>2.5803292751091704</v>
      </c>
      <c r="O22" s="4">
        <v>279.6875</v>
      </c>
      <c r="P22" s="4">
        <v>3.802884615</v>
      </c>
      <c r="Q22" s="4">
        <v>8.8084624999999992</v>
      </c>
      <c r="R22" s="4">
        <v>67.581459539999997</v>
      </c>
      <c r="S22" s="4">
        <v>69.709513060000006</v>
      </c>
      <c r="T22" s="4">
        <f t="shared" si="1"/>
        <v>4.138524114508936</v>
      </c>
      <c r="U22" s="3">
        <v>1</v>
      </c>
      <c r="V22" s="4">
        <f>U22/115.2</f>
        <v>8.6805555555555559E-3</v>
      </c>
      <c r="W22" s="15">
        <f t="shared" si="3"/>
        <v>824.52562870162399</v>
      </c>
    </row>
    <row r="23" spans="1:23" x14ac:dyDescent="0.2">
      <c r="A23" s="20"/>
      <c r="B23" s="3" t="s">
        <v>1</v>
      </c>
      <c r="C23" s="3">
        <v>38</v>
      </c>
      <c r="D23" s="15">
        <v>-20</v>
      </c>
      <c r="E23" s="3">
        <v>9.1</v>
      </c>
      <c r="F23" s="3">
        <v>1.07</v>
      </c>
      <c r="G23" s="4">
        <v>28.262340760000001</v>
      </c>
      <c r="H23" s="4">
        <v>8.6867038220000001</v>
      </c>
      <c r="I23" s="4">
        <v>19.059322030000001</v>
      </c>
      <c r="J23" s="11">
        <v>13.85644548</v>
      </c>
      <c r="K23" s="11">
        <v>17.06311762</v>
      </c>
      <c r="L23" s="4">
        <v>7.1392463240000001</v>
      </c>
      <c r="M23" s="4">
        <v>5.5631565360000002</v>
      </c>
      <c r="N23" s="4">
        <f t="shared" ref="N23:N26" si="10">M23/2.29</f>
        <v>2.4293259982532751</v>
      </c>
      <c r="O23" s="4">
        <v>238.40565290000001</v>
      </c>
      <c r="P23" s="4">
        <v>2.6938694270000001</v>
      </c>
      <c r="Q23" s="4">
        <v>8.7955416670000002</v>
      </c>
      <c r="R23" s="4">
        <v>80.892115930000003</v>
      </c>
      <c r="S23" s="4">
        <v>57.43099376</v>
      </c>
      <c r="T23" s="4">
        <f t="shared" si="1"/>
        <v>2.9472050540290522</v>
      </c>
      <c r="U23" s="3">
        <v>15</v>
      </c>
      <c r="V23" s="4">
        <f t="shared" ref="V23:V26" si="11">U23/115.2</f>
        <v>0.13020833333333334</v>
      </c>
      <c r="W23" s="15">
        <f t="shared" si="3"/>
        <v>699.39361624319395</v>
      </c>
    </row>
    <row r="24" spans="1:23" x14ac:dyDescent="0.2">
      <c r="A24" s="20"/>
      <c r="B24" s="3" t="s">
        <v>2</v>
      </c>
      <c r="C24" s="3">
        <v>51</v>
      </c>
      <c r="D24" s="15">
        <v>-32</v>
      </c>
      <c r="E24" s="3">
        <v>17.25</v>
      </c>
      <c r="F24" s="3">
        <v>2.72</v>
      </c>
      <c r="G24" s="4">
        <v>37.573369569999997</v>
      </c>
      <c r="H24" s="4">
        <v>10.154438409999999</v>
      </c>
      <c r="I24" s="4">
        <v>26.008547010000001</v>
      </c>
      <c r="J24" s="11">
        <v>15.150590749999999</v>
      </c>
      <c r="K24" s="11">
        <v>20.353265950000001</v>
      </c>
      <c r="L24" s="4">
        <v>10.23805147</v>
      </c>
      <c r="M24" s="4">
        <v>6.3212393730000001</v>
      </c>
      <c r="N24" s="4">
        <f t="shared" si="10"/>
        <v>2.7603665384279474</v>
      </c>
      <c r="O24" s="4">
        <v>314.82110510000001</v>
      </c>
      <c r="P24" s="4">
        <v>3.2590579709999998</v>
      </c>
      <c r="Q24" s="4">
        <v>10.08689583</v>
      </c>
      <c r="R24" s="4">
        <v>71.425493380000006</v>
      </c>
      <c r="S24" s="4">
        <v>64.172177020000007</v>
      </c>
      <c r="T24" s="4">
        <f t="shared" si="1"/>
        <v>4.4076854103769296</v>
      </c>
      <c r="U24" s="3">
        <v>27</v>
      </c>
      <c r="V24" s="4">
        <f t="shared" si="11"/>
        <v>0.234375</v>
      </c>
      <c r="W24" s="15">
        <f t="shared" si="3"/>
        <v>684.48958185023321</v>
      </c>
    </row>
    <row r="25" spans="1:23" x14ac:dyDescent="0.2">
      <c r="A25" s="20"/>
      <c r="B25" s="3" t="s">
        <v>3</v>
      </c>
      <c r="C25" s="3">
        <v>41</v>
      </c>
      <c r="D25" s="15">
        <v>-22</v>
      </c>
      <c r="E25" s="3">
        <v>14.64</v>
      </c>
      <c r="F25" s="3">
        <v>2.5499999999999998</v>
      </c>
      <c r="G25" s="4">
        <v>30.062928079999999</v>
      </c>
      <c r="H25" s="4">
        <v>7.4948630139999999</v>
      </c>
      <c r="I25" s="4">
        <v>23.034188029999999</v>
      </c>
      <c r="J25" s="11">
        <v>13.667089969999999</v>
      </c>
      <c r="K25" s="11">
        <v>18.03243286</v>
      </c>
      <c r="L25" s="4">
        <v>5.9654720279999998</v>
      </c>
      <c r="M25" s="4">
        <v>5.2195682559999996</v>
      </c>
      <c r="N25" s="4">
        <f t="shared" si="10"/>
        <v>2.2792874480349341</v>
      </c>
      <c r="O25" s="4">
        <v>268.46104450000001</v>
      </c>
      <c r="P25" s="4">
        <v>3.0393835619999998</v>
      </c>
      <c r="Q25" s="4">
        <v>7.5821500000000004</v>
      </c>
      <c r="R25" s="4">
        <v>73.279011990000001</v>
      </c>
      <c r="S25" s="4">
        <v>54.011675349999997</v>
      </c>
      <c r="T25" s="4">
        <f t="shared" si="1"/>
        <v>3.6635461806804308</v>
      </c>
      <c r="U25" s="3">
        <v>20</v>
      </c>
      <c r="V25" s="4">
        <f t="shared" si="11"/>
        <v>0.1736111111111111</v>
      </c>
      <c r="W25" s="15">
        <f t="shared" si="3"/>
        <v>711.62246489070537</v>
      </c>
    </row>
    <row r="26" spans="1:23" x14ac:dyDescent="0.2">
      <c r="A26" s="20"/>
      <c r="B26" s="3" t="s">
        <v>4</v>
      </c>
      <c r="C26" s="3">
        <v>38</v>
      </c>
      <c r="D26" s="15">
        <v>-24</v>
      </c>
      <c r="E26" s="3">
        <v>17.350000000000001</v>
      </c>
      <c r="F26" s="3">
        <v>3.07</v>
      </c>
      <c r="G26" s="4">
        <v>29.408333330000001</v>
      </c>
      <c r="H26" s="4">
        <v>10.71481481</v>
      </c>
      <c r="I26" s="4">
        <v>36.271186440000001</v>
      </c>
      <c r="J26" s="11">
        <v>18.01533603</v>
      </c>
      <c r="K26" s="11">
        <v>27.155777629999999</v>
      </c>
      <c r="L26" s="4">
        <v>-9.7620370370000007</v>
      </c>
      <c r="M26" s="4">
        <v>8.2920013229999991</v>
      </c>
      <c r="N26" s="4">
        <f t="shared" si="10"/>
        <v>3.6209612764192136</v>
      </c>
      <c r="O26" s="4">
        <v>316.89814810000001</v>
      </c>
      <c r="P26" s="4">
        <v>5.880555556</v>
      </c>
      <c r="Q26" s="4">
        <v>10.266937499999999</v>
      </c>
      <c r="R26" s="4">
        <v>74.545755060000005</v>
      </c>
      <c r="S26" s="4">
        <v>62.045455650000001</v>
      </c>
      <c r="T26" s="4">
        <f t="shared" si="1"/>
        <v>4.2510555811653754</v>
      </c>
      <c r="U26" s="3">
        <v>20</v>
      </c>
      <c r="V26" s="4">
        <f t="shared" si="11"/>
        <v>0.1736111111111111</v>
      </c>
      <c r="W26" s="15">
        <f t="shared" si="3"/>
        <v>499.5514702235173</v>
      </c>
    </row>
    <row r="27" spans="1:23" x14ac:dyDescent="0.2">
      <c r="A27" s="19" t="s">
        <v>20</v>
      </c>
      <c r="B27" s="5" t="s">
        <v>0</v>
      </c>
      <c r="C27" s="5">
        <v>58</v>
      </c>
      <c r="D27" s="17">
        <v>-43</v>
      </c>
      <c r="E27" s="5">
        <v>12.62</v>
      </c>
      <c r="F27" s="5">
        <v>3.8</v>
      </c>
      <c r="G27" s="5">
        <v>46.098425200000001</v>
      </c>
      <c r="H27" s="5">
        <v>25.285925200000001</v>
      </c>
      <c r="I27" s="5">
        <v>43.065580240000003</v>
      </c>
      <c r="J27" s="12">
        <v>22.075265730000002</v>
      </c>
      <c r="K27" s="12">
        <v>30.230253739999998</v>
      </c>
      <c r="L27" s="5">
        <v>4.2338541669999996</v>
      </c>
      <c r="M27" s="5">
        <v>7.0937416940000002</v>
      </c>
      <c r="N27" s="5">
        <f>M27/2.06</f>
        <v>3.4435639291262135</v>
      </c>
      <c r="O27" s="5">
        <v>279.89665350000001</v>
      </c>
      <c r="P27" s="5">
        <v>9.1781496100000002</v>
      </c>
      <c r="Q27" s="5">
        <v>17.861904169999999</v>
      </c>
      <c r="R27" s="18">
        <v>63.972141430000001</v>
      </c>
      <c r="S27" s="18">
        <v>103.85955850000001</v>
      </c>
      <c r="T27" s="18">
        <f t="shared" si="1"/>
        <v>4.3752897314883583</v>
      </c>
      <c r="U27">
        <v>0</v>
      </c>
      <c r="V27" s="5">
        <v>0</v>
      </c>
      <c r="W27" s="17">
        <f t="shared" si="3"/>
        <v>969.8425236175508</v>
      </c>
    </row>
    <row r="28" spans="1:23" x14ac:dyDescent="0.2">
      <c r="A28" s="19"/>
      <c r="B28" t="s">
        <v>1</v>
      </c>
      <c r="C28">
        <v>47</v>
      </c>
      <c r="D28" s="17">
        <v>-26</v>
      </c>
      <c r="E28">
        <v>7.24</v>
      </c>
      <c r="F28">
        <v>1.3</v>
      </c>
      <c r="G28" s="5">
        <v>21.218499999999999</v>
      </c>
      <c r="H28" s="5">
        <v>4.2699999999999996</v>
      </c>
      <c r="I28" s="5">
        <v>14.59080275</v>
      </c>
      <c r="J28" s="12">
        <v>4.828681489</v>
      </c>
      <c r="K28" s="12">
        <v>8.3854784020000004</v>
      </c>
      <c r="L28" s="5">
        <v>6.9988317760000003</v>
      </c>
      <c r="M28" s="5">
        <v>5.1182475910000003</v>
      </c>
      <c r="N28" s="5">
        <f t="shared" ref="N28:N31" si="12">M28/2.06</f>
        <v>2.4845862092233011</v>
      </c>
      <c r="O28" s="5">
        <v>287.5625</v>
      </c>
      <c r="P28" s="6">
        <v>3.5485000000000002</v>
      </c>
      <c r="Q28" s="5">
        <v>13.79537917</v>
      </c>
      <c r="R28" s="18">
        <v>71.039842820000004</v>
      </c>
      <c r="S28" s="18">
        <v>73.868740349999996</v>
      </c>
      <c r="T28" s="18">
        <f t="shared" si="1"/>
        <v>4.0479045080184477</v>
      </c>
      <c r="U28">
        <v>10</v>
      </c>
      <c r="V28" s="5">
        <f>U28/86</f>
        <v>0.11627906976744186</v>
      </c>
      <c r="W28" s="17">
        <f t="shared" si="3"/>
        <v>938.96764643639119</v>
      </c>
    </row>
    <row r="29" spans="1:23" x14ac:dyDescent="0.2">
      <c r="A29" s="19"/>
      <c r="B29" t="s">
        <v>2</v>
      </c>
      <c r="C29">
        <v>50</v>
      </c>
      <c r="D29" s="17">
        <v>-30</v>
      </c>
      <c r="E29">
        <v>10.32</v>
      </c>
      <c r="F29">
        <v>3.31</v>
      </c>
      <c r="G29" s="5">
        <v>40.785550460000003</v>
      </c>
      <c r="H29" s="5">
        <v>15.06422018</v>
      </c>
      <c r="I29" s="5">
        <v>29.322274069999999</v>
      </c>
      <c r="J29" s="12">
        <v>12.056664570000001</v>
      </c>
      <c r="K29" s="12">
        <v>19.33394277</v>
      </c>
      <c r="L29" s="5">
        <v>13.14314516</v>
      </c>
      <c r="M29" s="5">
        <v>7.6880987740000002</v>
      </c>
      <c r="N29" s="5">
        <f t="shared" si="12"/>
        <v>3.7320867834951454</v>
      </c>
      <c r="O29" s="5">
        <v>473.40883029999998</v>
      </c>
      <c r="P29" s="6">
        <v>10.813646800000001</v>
      </c>
      <c r="Q29" s="5">
        <v>16.19272917</v>
      </c>
      <c r="R29" s="18">
        <v>55.431285590000002</v>
      </c>
      <c r="S29" s="18">
        <v>76.290687399999996</v>
      </c>
      <c r="T29" s="18">
        <f t="shared" si="1"/>
        <v>8.5404627596334262</v>
      </c>
      <c r="U29">
        <v>20</v>
      </c>
      <c r="V29" s="5">
        <f t="shared" ref="V29:V31" si="13">U29/86</f>
        <v>0.23255813953488372</v>
      </c>
      <c r="W29" s="17">
        <f t="shared" si="3"/>
        <v>625.36093769494539</v>
      </c>
    </row>
    <row r="30" spans="1:23" x14ac:dyDescent="0.2">
      <c r="A30" s="19"/>
      <c r="B30" t="s">
        <v>3</v>
      </c>
      <c r="C30">
        <v>51</v>
      </c>
      <c r="D30" s="17">
        <v>-40</v>
      </c>
      <c r="E30">
        <v>14.64</v>
      </c>
      <c r="F30">
        <v>2.52</v>
      </c>
      <c r="G30" s="5">
        <v>45.896673389999997</v>
      </c>
      <c r="H30" s="5">
        <v>16.780745970000002</v>
      </c>
      <c r="I30" s="5">
        <v>33.25102296</v>
      </c>
      <c r="J30" s="12">
        <v>13.04413804</v>
      </c>
      <c r="K30" s="12">
        <v>22.03651515</v>
      </c>
      <c r="L30" s="5">
        <v>14.134814049999999</v>
      </c>
      <c r="M30" s="5">
        <v>10.717502789999999</v>
      </c>
      <c r="N30" s="5">
        <f t="shared" si="12"/>
        <v>5.202671257281553</v>
      </c>
      <c r="O30" s="5">
        <v>479.58669350000002</v>
      </c>
      <c r="P30" s="6">
        <v>11.1532258</v>
      </c>
      <c r="Q30" s="5">
        <v>17.214649999999999</v>
      </c>
      <c r="R30" s="18">
        <v>62.4150007</v>
      </c>
      <c r="S30" s="18">
        <v>65.095987320000006</v>
      </c>
      <c r="T30" s="18">
        <f t="shared" si="1"/>
        <v>7.6838370282995125</v>
      </c>
      <c r="U30">
        <v>15</v>
      </c>
      <c r="V30" s="5">
        <f t="shared" si="13"/>
        <v>0.1744186046511628</v>
      </c>
      <c r="W30" s="17">
        <f t="shared" si="3"/>
        <v>357.40667025289395</v>
      </c>
    </row>
    <row r="31" spans="1:23" x14ac:dyDescent="0.2">
      <c r="A31" s="19"/>
      <c r="B31" t="s">
        <v>4</v>
      </c>
      <c r="C31">
        <v>53</v>
      </c>
      <c r="D31" s="17">
        <v>-30</v>
      </c>
      <c r="E31">
        <v>18.13</v>
      </c>
      <c r="F31">
        <v>3.69</v>
      </c>
      <c r="G31" s="5">
        <v>55.430788589999999</v>
      </c>
      <c r="H31" s="5">
        <v>19.14513423</v>
      </c>
      <c r="I31" s="5">
        <v>43.387877039999999</v>
      </c>
      <c r="J31" s="12">
        <v>26.092674679999998</v>
      </c>
      <c r="K31" s="12">
        <v>26.61112387</v>
      </c>
      <c r="L31" s="5">
        <v>15.769425679999999</v>
      </c>
      <c r="M31" s="5">
        <v>10.51009723</v>
      </c>
      <c r="N31" s="5">
        <f t="shared" si="12"/>
        <v>5.1019889466019412</v>
      </c>
      <c r="O31" s="5">
        <v>658.34731539999996</v>
      </c>
      <c r="P31" s="6">
        <v>12.9958054</v>
      </c>
      <c r="Q31" s="5">
        <v>19.898533329999999</v>
      </c>
      <c r="R31" s="18">
        <v>74.368654160000006</v>
      </c>
      <c r="S31" s="18">
        <v>72.242724120000005</v>
      </c>
      <c r="T31" s="18">
        <f t="shared" si="1"/>
        <v>8.8524839239876858</v>
      </c>
      <c r="U31" s="14">
        <v>2</v>
      </c>
      <c r="V31" s="5">
        <f t="shared" si="13"/>
        <v>2.3255813953488372E-2</v>
      </c>
      <c r="W31" s="17">
        <f t="shared" si="3"/>
        <v>398.42973585887563</v>
      </c>
    </row>
    <row r="32" spans="1:23" x14ac:dyDescent="0.2">
      <c r="A32" s="20" t="s">
        <v>21</v>
      </c>
      <c r="B32" s="3" t="s">
        <v>0</v>
      </c>
      <c r="C32" s="3">
        <v>27</v>
      </c>
      <c r="D32" s="15">
        <v>-20</v>
      </c>
      <c r="E32" s="3">
        <v>6.83</v>
      </c>
      <c r="F32" s="3">
        <v>1.49</v>
      </c>
      <c r="G32" s="4">
        <v>25.492680180000001</v>
      </c>
      <c r="H32" s="4">
        <v>6.9650900900000003</v>
      </c>
      <c r="I32" s="4">
        <v>20.909217139999999</v>
      </c>
      <c r="J32" s="11">
        <v>8.1628930230000005</v>
      </c>
      <c r="K32" s="11">
        <v>12.870182979999999</v>
      </c>
      <c r="L32" s="4">
        <v>4.7731481479999998</v>
      </c>
      <c r="M32" s="4">
        <v>5.421831589</v>
      </c>
      <c r="N32" s="4">
        <f>M32/1.71</f>
        <v>3.1706617479532162</v>
      </c>
      <c r="O32" s="4">
        <v>218.2573198</v>
      </c>
      <c r="P32" s="4">
        <v>5.6537162160000003</v>
      </c>
      <c r="Q32" s="4">
        <v>15.503979169999999</v>
      </c>
      <c r="R32" s="4">
        <v>57.006780480000003</v>
      </c>
      <c r="S32" s="4">
        <v>67.831846310000003</v>
      </c>
      <c r="T32" s="4">
        <f t="shared" si="1"/>
        <v>3.828620349408653</v>
      </c>
      <c r="U32" s="3">
        <v>0</v>
      </c>
      <c r="V32" s="4">
        <v>0</v>
      </c>
      <c r="W32" s="15">
        <f t="shared" si="3"/>
        <v>772.10612363784367</v>
      </c>
    </row>
    <row r="33" spans="1:23" x14ac:dyDescent="0.2">
      <c r="A33" s="20"/>
      <c r="B33" s="3" t="s">
        <v>1</v>
      </c>
      <c r="C33" s="3">
        <v>22</v>
      </c>
      <c r="D33" s="15">
        <v>-15</v>
      </c>
      <c r="E33" s="3">
        <v>5.23</v>
      </c>
      <c r="F33" s="3">
        <v>0.99</v>
      </c>
      <c r="G33" s="4">
        <v>29.451774690000001</v>
      </c>
      <c r="H33" s="4">
        <v>3.3186728400000001</v>
      </c>
      <c r="I33" s="4">
        <v>12.387580160000001</v>
      </c>
      <c r="J33" s="11">
        <v>5.5112496210000002</v>
      </c>
      <c r="K33" s="11">
        <v>8.6545360060000007</v>
      </c>
      <c r="L33" s="4">
        <v>17.264937110000002</v>
      </c>
      <c r="M33" s="4">
        <v>6.9463355949999999</v>
      </c>
      <c r="N33" s="4">
        <f t="shared" ref="N33:N36" si="14">M33/1.71</f>
        <v>4.0621845584795322</v>
      </c>
      <c r="O33" s="4">
        <v>355.32407410000002</v>
      </c>
      <c r="P33" s="4">
        <v>4.0856481479999998</v>
      </c>
      <c r="Q33" s="4">
        <v>2.738108333</v>
      </c>
      <c r="R33" s="4">
        <v>80.802578010000005</v>
      </c>
      <c r="S33" s="4">
        <v>69.459438939999998</v>
      </c>
      <c r="T33" s="4">
        <f t="shared" si="1"/>
        <v>4.3974348696649956</v>
      </c>
      <c r="U33" s="3">
        <v>3</v>
      </c>
      <c r="V33" s="4">
        <f>U33/58</f>
        <v>5.1724137931034482E-2</v>
      </c>
      <c r="W33" s="15">
        <f t="shared" si="3"/>
        <v>768.42046796617524</v>
      </c>
    </row>
    <row r="34" spans="1:23" x14ac:dyDescent="0.2">
      <c r="A34" s="20"/>
      <c r="B34" s="3" t="s">
        <v>2</v>
      </c>
      <c r="C34" s="3">
        <v>36</v>
      </c>
      <c r="D34" s="15">
        <v>-20</v>
      </c>
      <c r="E34" s="3">
        <v>10.28</v>
      </c>
      <c r="F34" s="3">
        <v>1.63</v>
      </c>
      <c r="G34" s="4">
        <v>38.075000000000003</v>
      </c>
      <c r="H34" s="4">
        <v>3.0161290319999998</v>
      </c>
      <c r="I34" s="4">
        <v>16.84722099</v>
      </c>
      <c r="J34" s="11">
        <v>5.6076422150000003</v>
      </c>
      <c r="K34" s="11">
        <v>10.07862471</v>
      </c>
      <c r="L34" s="4">
        <v>21.46669408</v>
      </c>
      <c r="M34" s="4">
        <v>7.9981821630000001</v>
      </c>
      <c r="N34" s="4">
        <f t="shared" si="14"/>
        <v>4.677299510526316</v>
      </c>
      <c r="O34" s="4">
        <v>529.48588710000001</v>
      </c>
      <c r="P34" s="4">
        <v>5.1665322580000002</v>
      </c>
      <c r="Q34" s="4">
        <v>1.853154167</v>
      </c>
      <c r="R34" s="4">
        <v>77.398502590000007</v>
      </c>
      <c r="S34" s="4">
        <v>64.600904479999997</v>
      </c>
      <c r="T34" s="4">
        <f t="shared" si="1"/>
        <v>6.841035283393329</v>
      </c>
      <c r="U34" s="3">
        <v>8</v>
      </c>
      <c r="V34" s="4">
        <f t="shared" ref="V34:V36" si="15">U34/58</f>
        <v>0.13793103448275862</v>
      </c>
      <c r="W34" s="15">
        <f t="shared" si="3"/>
        <v>627.62011701383142</v>
      </c>
    </row>
    <row r="35" spans="1:23" x14ac:dyDescent="0.2">
      <c r="A35" s="20"/>
      <c r="B35" s="3" t="s">
        <v>3</v>
      </c>
      <c r="C35" s="3">
        <v>22</v>
      </c>
      <c r="D35" s="15">
        <v>-12</v>
      </c>
      <c r="E35" s="3">
        <v>10.32</v>
      </c>
      <c r="F35" s="3">
        <v>1.79</v>
      </c>
      <c r="G35" s="4">
        <v>36.088815789999998</v>
      </c>
      <c r="H35" s="4">
        <v>6.099013158</v>
      </c>
      <c r="I35" s="4">
        <v>20.615565159999999</v>
      </c>
      <c r="J35" s="11">
        <v>8.7383821439999991</v>
      </c>
      <c r="K35" s="11">
        <v>13.859477200000001</v>
      </c>
      <c r="L35" s="4">
        <v>15.732894740000001</v>
      </c>
      <c r="M35" s="4">
        <v>7.2944469810000001</v>
      </c>
      <c r="N35" s="4">
        <f t="shared" si="14"/>
        <v>4.265758468421053</v>
      </c>
      <c r="O35" s="4">
        <v>387.91118419999998</v>
      </c>
      <c r="P35" s="4">
        <v>3.6427631580000002</v>
      </c>
      <c r="Q35" s="4">
        <v>4.4659458330000001</v>
      </c>
      <c r="R35" s="4">
        <v>94.955446679999994</v>
      </c>
      <c r="S35" s="4">
        <v>47.877504780000002</v>
      </c>
      <c r="T35" s="4">
        <f t="shared" si="1"/>
        <v>4.0851915057306956</v>
      </c>
      <c r="U35" s="3">
        <v>5</v>
      </c>
      <c r="V35" s="4">
        <f t="shared" si="15"/>
        <v>8.6206896551724144E-2</v>
      </c>
      <c r="W35" s="15">
        <f t="shared" si="3"/>
        <v>476.10527909874463</v>
      </c>
    </row>
    <row r="36" spans="1:23" x14ac:dyDescent="0.2">
      <c r="A36" s="20"/>
      <c r="B36" s="3" t="s">
        <v>4</v>
      </c>
      <c r="C36" s="3">
        <v>25</v>
      </c>
      <c r="D36" s="15">
        <v>-12</v>
      </c>
      <c r="E36" s="3">
        <v>6.84</v>
      </c>
      <c r="F36" s="3">
        <v>1.54</v>
      </c>
      <c r="G36" s="4">
        <v>37.67560976</v>
      </c>
      <c r="H36" s="4">
        <v>3.2865853660000002</v>
      </c>
      <c r="I36" s="4">
        <v>18.067666620000001</v>
      </c>
      <c r="J36" s="11">
        <v>7.3459903329999996</v>
      </c>
      <c r="K36" s="11">
        <v>12.49592958</v>
      </c>
      <c r="L36" s="4">
        <v>19.975435319999999</v>
      </c>
      <c r="M36" s="4">
        <v>9.8119502969999992</v>
      </c>
      <c r="N36" s="4">
        <f t="shared" si="14"/>
        <v>5.7379826298245611</v>
      </c>
      <c r="O36" s="4">
        <v>532.66006100000004</v>
      </c>
      <c r="P36" s="4">
        <v>3.9503048779999999</v>
      </c>
      <c r="Q36" s="4">
        <v>4.0008041670000001</v>
      </c>
      <c r="R36" s="4">
        <v>102.5875492</v>
      </c>
      <c r="S36" s="4">
        <v>97.507420809999999</v>
      </c>
      <c r="T36" s="4">
        <f t="shared" si="1"/>
        <v>5.1922486223113715</v>
      </c>
      <c r="U36" s="3">
        <v>5</v>
      </c>
      <c r="V36" s="4">
        <f t="shared" si="15"/>
        <v>8.6206896551724144E-2</v>
      </c>
      <c r="W36" s="15">
        <f t="shared" si="3"/>
        <v>762.38964782844141</v>
      </c>
    </row>
    <row r="37" spans="1:23" x14ac:dyDescent="0.2">
      <c r="A37" s="19" t="s">
        <v>22</v>
      </c>
      <c r="B37" t="s">
        <v>0</v>
      </c>
      <c r="C37">
        <v>34</v>
      </c>
      <c r="D37" s="17">
        <v>-22</v>
      </c>
      <c r="E37">
        <v>11.37</v>
      </c>
      <c r="F37">
        <v>3.05</v>
      </c>
      <c r="G37" s="5">
        <v>57.424270069999999</v>
      </c>
      <c r="H37" s="5">
        <v>24.62180657</v>
      </c>
      <c r="I37" s="5">
        <v>50.867549670000002</v>
      </c>
      <c r="J37" s="12">
        <v>29.357615890000002</v>
      </c>
      <c r="K37" s="12">
        <v>38.178807949999999</v>
      </c>
      <c r="L37" s="5">
        <f>G37-I37</f>
        <v>6.5567203999999961</v>
      </c>
      <c r="M37" s="5">
        <v>3.6324261240000002</v>
      </c>
      <c r="N37" s="5">
        <f>M37/1.76</f>
        <v>2.0638784795454548</v>
      </c>
      <c r="O37" s="5">
        <v>418.3964416</v>
      </c>
      <c r="P37" s="5">
        <v>7.0182481750000001</v>
      </c>
      <c r="Q37" s="5">
        <v>14.7027625</v>
      </c>
      <c r="R37" s="18">
        <v>73.52658194</v>
      </c>
      <c r="S37" s="18">
        <v>55.814819900000003</v>
      </c>
      <c r="T37" s="18">
        <f t="shared" si="1"/>
        <v>5.6904106047174157</v>
      </c>
      <c r="U37">
        <v>5</v>
      </c>
      <c r="V37" s="5">
        <f>U37/62.3</f>
        <v>8.0256821829855537E-2</v>
      </c>
      <c r="W37" s="17">
        <f t="shared" si="3"/>
        <v>905.44569379382654</v>
      </c>
    </row>
    <row r="38" spans="1:23" x14ac:dyDescent="0.2">
      <c r="A38" s="19"/>
      <c r="B38" t="s">
        <v>1</v>
      </c>
      <c r="C38" s="2">
        <v>19</v>
      </c>
      <c r="D38" s="21">
        <v>-17</v>
      </c>
      <c r="E38" s="2">
        <v>6.4</v>
      </c>
      <c r="F38" s="2">
        <v>1.07</v>
      </c>
      <c r="G38" s="5">
        <v>42.440624999999997</v>
      </c>
      <c r="H38" s="5">
        <v>13.302678569999999</v>
      </c>
      <c r="I38" s="5">
        <v>46.777777780000001</v>
      </c>
      <c r="J38" s="12">
        <v>23.829059829999998</v>
      </c>
      <c r="K38" s="12">
        <v>32.871794870000002</v>
      </c>
      <c r="L38" s="5">
        <f t="shared" ref="L38:L40" si="16">G38-I38</f>
        <v>-4.3371527800000038</v>
      </c>
      <c r="M38" s="5">
        <v>3.5362082589999999</v>
      </c>
      <c r="N38" s="5">
        <f t="shared" ref="N38:N41" si="17">M38/1.76</f>
        <v>2.0092092380681819</v>
      </c>
      <c r="O38" s="5">
        <v>364.39732140000001</v>
      </c>
      <c r="P38" s="5">
        <v>3.2816964290000001</v>
      </c>
      <c r="Q38" s="5">
        <v>10.73627083</v>
      </c>
      <c r="R38" s="18">
        <v>70.295347019999994</v>
      </c>
      <c r="S38" s="18">
        <v>53.88245534</v>
      </c>
      <c r="T38" s="18">
        <f t="shared" si="1"/>
        <v>5.1838042892984646</v>
      </c>
      <c r="U38">
        <v>12</v>
      </c>
      <c r="V38" s="5">
        <f t="shared" ref="V38:V41" si="18">U38/62.3</f>
        <v>0.1926163723916533</v>
      </c>
      <c r="W38" s="17">
        <f t="shared" si="3"/>
        <v>976.10053141386538</v>
      </c>
    </row>
    <row r="39" spans="1:23" x14ac:dyDescent="0.2">
      <c r="A39" s="19"/>
      <c r="B39" t="s">
        <v>2</v>
      </c>
      <c r="C39">
        <v>30</v>
      </c>
      <c r="D39" s="17">
        <v>-20</v>
      </c>
      <c r="E39">
        <v>10.79</v>
      </c>
      <c r="F39">
        <v>1.48</v>
      </c>
      <c r="G39" s="5">
        <v>58.766369050000002</v>
      </c>
      <c r="H39" s="5">
        <v>15.639384919999999</v>
      </c>
      <c r="I39" s="5">
        <v>44.948717950000002</v>
      </c>
      <c r="J39" s="12">
        <v>23.034188029999999</v>
      </c>
      <c r="K39" s="12">
        <v>31.931623930000001</v>
      </c>
      <c r="L39" s="5">
        <f t="shared" si="16"/>
        <v>13.817651099999999</v>
      </c>
      <c r="M39" s="5">
        <v>4.13443703</v>
      </c>
      <c r="N39" s="5">
        <f t="shared" si="17"/>
        <v>2.3491119488636363</v>
      </c>
      <c r="O39" s="5">
        <v>628.47222220000003</v>
      </c>
      <c r="P39" s="5">
        <v>6.0863095239999998</v>
      </c>
      <c r="Q39" s="5">
        <v>16.97345833</v>
      </c>
      <c r="R39" s="18">
        <v>64.102722220000004</v>
      </c>
      <c r="S39" s="18">
        <v>81.44332455</v>
      </c>
      <c r="T39" s="18">
        <f t="shared" si="1"/>
        <v>9.8041424831084178</v>
      </c>
      <c r="U39">
        <v>6</v>
      </c>
      <c r="V39" s="5">
        <f t="shared" si="18"/>
        <v>9.6308186195826651E-2</v>
      </c>
      <c r="W39" s="17">
        <f t="shared" si="3"/>
        <v>1247.4707584553537</v>
      </c>
    </row>
    <row r="40" spans="1:23" x14ac:dyDescent="0.2">
      <c r="A40" s="19"/>
      <c r="B40" t="s">
        <v>3</v>
      </c>
      <c r="C40">
        <v>40</v>
      </c>
      <c r="D40" s="17">
        <v>-30</v>
      </c>
      <c r="E40">
        <v>10.34</v>
      </c>
      <c r="F40">
        <v>2.33</v>
      </c>
      <c r="G40" s="5">
        <v>49.379595590000001</v>
      </c>
      <c r="H40" s="5">
        <v>11.58180147</v>
      </c>
      <c r="I40" s="5">
        <v>46.299145299999999</v>
      </c>
      <c r="J40" s="12">
        <v>23.37606838</v>
      </c>
      <c r="K40" s="12">
        <v>32.512820509999997</v>
      </c>
      <c r="L40" s="5">
        <f t="shared" si="16"/>
        <v>3.0804502900000017</v>
      </c>
      <c r="M40" s="5">
        <v>4.8680325709999996</v>
      </c>
      <c r="N40" s="5">
        <f t="shared" si="17"/>
        <v>2.7659275971590906</v>
      </c>
      <c r="O40" s="5">
        <v>530.4457721</v>
      </c>
      <c r="P40" s="5">
        <v>4.2270220590000003</v>
      </c>
      <c r="Q40" s="5">
        <v>10.065637499999999</v>
      </c>
      <c r="R40" s="18">
        <v>68.266368659999998</v>
      </c>
      <c r="S40" s="18">
        <v>43.201276380000003</v>
      </c>
      <c r="T40" s="18">
        <f t="shared" si="1"/>
        <v>7.7702356594047082</v>
      </c>
      <c r="U40">
        <v>8</v>
      </c>
      <c r="V40" s="5">
        <f t="shared" si="18"/>
        <v>0.12841091492776888</v>
      </c>
      <c r="W40" s="17">
        <f t="shared" si="3"/>
        <v>544.54259944597243</v>
      </c>
    </row>
    <row r="41" spans="1:23" x14ac:dyDescent="0.2">
      <c r="A41" s="19"/>
      <c r="B41" t="s">
        <v>4</v>
      </c>
      <c r="C41">
        <v>18</v>
      </c>
      <c r="D41" s="17">
        <v>-12</v>
      </c>
      <c r="E41">
        <v>9.77</v>
      </c>
      <c r="F41">
        <v>1.6</v>
      </c>
      <c r="G41" s="5">
        <v>59.748546509999997</v>
      </c>
      <c r="H41" s="5">
        <v>20.617248060000001</v>
      </c>
      <c r="I41" s="7"/>
      <c r="J41" s="13"/>
      <c r="K41" s="13"/>
      <c r="L41" s="7"/>
      <c r="M41" s="5">
        <v>4.3009414289999999</v>
      </c>
      <c r="N41" s="5">
        <f t="shared" si="17"/>
        <v>2.4437167210227271</v>
      </c>
      <c r="O41" s="5">
        <v>552.08333330000005</v>
      </c>
      <c r="P41" s="5">
        <v>6.3682170539999996</v>
      </c>
      <c r="Q41" s="5">
        <v>15.99550417</v>
      </c>
      <c r="R41" s="18">
        <v>64.95902341</v>
      </c>
      <c r="S41" s="18">
        <v>64.827283829999999</v>
      </c>
      <c r="T41" s="18">
        <f t="shared" si="1"/>
        <v>8.4989475567609993</v>
      </c>
      <c r="U41">
        <v>8</v>
      </c>
      <c r="V41" s="5">
        <f t="shared" si="18"/>
        <v>0.12841091492776888</v>
      </c>
      <c r="W41" s="17">
        <f t="shared" si="3"/>
        <v>908.29936591540582</v>
      </c>
    </row>
    <row r="42" spans="1:23" x14ac:dyDescent="0.2">
      <c r="A42" s="20" t="s">
        <v>23</v>
      </c>
      <c r="B42" s="3" t="s">
        <v>0</v>
      </c>
      <c r="C42" s="3">
        <v>47</v>
      </c>
      <c r="D42" s="15">
        <v>-24</v>
      </c>
      <c r="E42" s="3">
        <v>2.2799999999999998</v>
      </c>
      <c r="F42" s="3">
        <v>3.54</v>
      </c>
      <c r="G42" s="4">
        <v>39.656834109999998</v>
      </c>
      <c r="H42" s="4">
        <v>10.441296729999999</v>
      </c>
      <c r="I42" s="4">
        <v>32.273504269999997</v>
      </c>
      <c r="J42" s="11">
        <v>14.07692308</v>
      </c>
      <c r="K42" s="11">
        <v>19.871794869999999</v>
      </c>
      <c r="L42" s="4">
        <f>G42-I42</f>
        <v>7.3833298400000018</v>
      </c>
      <c r="M42" s="4">
        <v>9.8093849140000007</v>
      </c>
      <c r="N42" s="4">
        <f>M42/1.77</f>
        <v>5.5420253751412432</v>
      </c>
      <c r="O42" s="4">
        <v>368.1366822</v>
      </c>
      <c r="P42" s="4">
        <v>3.159462617</v>
      </c>
      <c r="Q42" s="4">
        <v>10.251099999999999</v>
      </c>
      <c r="R42" s="4">
        <v>109.0731359</v>
      </c>
      <c r="S42" s="4">
        <v>59.167614479999997</v>
      </c>
      <c r="T42" s="4">
        <f t="shared" si="1"/>
        <v>3.3751361337727892</v>
      </c>
      <c r="U42" s="3">
        <v>2</v>
      </c>
      <c r="V42" s="4">
        <f>U42/63</f>
        <v>3.1746031746031744E-2</v>
      </c>
      <c r="W42" s="15">
        <f t="shared" si="3"/>
        <v>398.93644634281702</v>
      </c>
    </row>
    <row r="43" spans="1:23" x14ac:dyDescent="0.2">
      <c r="A43" s="20"/>
      <c r="B43" s="3" t="s">
        <v>1</v>
      </c>
      <c r="C43" s="3">
        <v>41</v>
      </c>
      <c r="D43" s="15">
        <v>-25</v>
      </c>
      <c r="E43" s="3">
        <v>11.2</v>
      </c>
      <c r="F43" s="3">
        <v>2.11</v>
      </c>
      <c r="G43" s="4">
        <v>37.315393520000001</v>
      </c>
      <c r="H43" s="4">
        <v>8.9085648150000001</v>
      </c>
      <c r="I43" s="4">
        <v>20.940170940000002</v>
      </c>
      <c r="J43" s="11">
        <v>14.008547009999999</v>
      </c>
      <c r="K43" s="11">
        <v>16.95726496</v>
      </c>
      <c r="L43" s="4">
        <f t="shared" ref="L43:L46" si="19">G43-I43</f>
        <v>16.375222579999999</v>
      </c>
      <c r="M43" s="4">
        <v>5.8149293049999997</v>
      </c>
      <c r="N43" s="4">
        <f t="shared" ref="N43:N46" si="20">M43/1.77</f>
        <v>3.2852707937853105</v>
      </c>
      <c r="O43" s="4">
        <v>380.96788190000001</v>
      </c>
      <c r="P43" s="4">
        <v>3.7436342589999998</v>
      </c>
      <c r="Q43" s="4">
        <v>9.7395916669999991</v>
      </c>
      <c r="R43" s="4">
        <v>108.64467</v>
      </c>
      <c r="S43" s="4">
        <v>60.34926454</v>
      </c>
      <c r="T43" s="4">
        <f t="shared" si="1"/>
        <v>3.5065492112958694</v>
      </c>
      <c r="U43" s="3">
        <v>10</v>
      </c>
      <c r="V43" s="4">
        <f t="shared" ref="V43:V46" si="21">U43/63</f>
        <v>0.15873015873015872</v>
      </c>
      <c r="W43" s="15">
        <f t="shared" si="3"/>
        <v>696.27223608009115</v>
      </c>
    </row>
    <row r="44" spans="1:23" x14ac:dyDescent="0.2">
      <c r="A44" s="20"/>
      <c r="B44" s="3" t="s">
        <v>2</v>
      </c>
      <c r="C44" s="3">
        <v>14</v>
      </c>
      <c r="D44" s="15">
        <v>-18</v>
      </c>
      <c r="E44" s="3">
        <v>10.52</v>
      </c>
      <c r="F44" s="3">
        <v>1.52</v>
      </c>
      <c r="G44" s="4">
        <v>45.8675</v>
      </c>
      <c r="H44" s="4">
        <v>9.3031249999999996</v>
      </c>
      <c r="I44" s="4">
        <v>22.282051280000001</v>
      </c>
      <c r="J44" s="11">
        <v>12.87179487</v>
      </c>
      <c r="K44" s="11">
        <v>17.11965812</v>
      </c>
      <c r="L44" s="4">
        <f t="shared" si="19"/>
        <v>23.585448719999999</v>
      </c>
      <c r="M44" s="4">
        <v>6.7737081019999996</v>
      </c>
      <c r="N44" s="4">
        <f t="shared" si="20"/>
        <v>3.8269537299435026</v>
      </c>
      <c r="O44" s="4">
        <v>528.2421875</v>
      </c>
      <c r="P44" s="4">
        <v>4.1140625000000002</v>
      </c>
      <c r="Q44" s="4">
        <v>14.071845830000001</v>
      </c>
      <c r="R44" s="4">
        <v>100.22724770000001</v>
      </c>
      <c r="S44" s="4">
        <v>54.577788179999999</v>
      </c>
      <c r="T44" s="4">
        <f t="shared" si="1"/>
        <v>5.2704449101618893</v>
      </c>
      <c r="U44" s="3">
        <v>15</v>
      </c>
      <c r="V44" s="4">
        <f t="shared" si="21"/>
        <v>0.23809523809523808</v>
      </c>
      <c r="W44" s="15">
        <f t="shared" si="3"/>
        <v>478.39017259146721</v>
      </c>
    </row>
    <row r="45" spans="1:23" x14ac:dyDescent="0.2">
      <c r="A45" s="20"/>
      <c r="B45" s="3" t="s">
        <v>3</v>
      </c>
      <c r="C45" s="3">
        <v>48</v>
      </c>
      <c r="D45" s="15">
        <v>-30</v>
      </c>
      <c r="E45" s="3">
        <v>23.94</v>
      </c>
      <c r="F45" s="3">
        <v>3.38</v>
      </c>
      <c r="G45" s="4">
        <v>40.934943179999998</v>
      </c>
      <c r="H45" s="4">
        <v>7.8389204550000002</v>
      </c>
      <c r="I45" s="4">
        <v>20.410256409999999</v>
      </c>
      <c r="J45" s="11">
        <v>11.5982906</v>
      </c>
      <c r="K45" s="11">
        <v>15.88034188</v>
      </c>
      <c r="L45" s="4">
        <f t="shared" si="19"/>
        <v>20.524686769999999</v>
      </c>
      <c r="M45" s="4">
        <v>6.4686420619999998</v>
      </c>
      <c r="N45" s="4">
        <f t="shared" si="20"/>
        <v>3.6546000350282486</v>
      </c>
      <c r="O45" s="4">
        <v>444.95738640000002</v>
      </c>
      <c r="P45" s="4">
        <v>4.1056818179999999</v>
      </c>
      <c r="Q45" s="4">
        <v>8.2467249999999996</v>
      </c>
      <c r="R45" s="4">
        <v>109.92464870000001</v>
      </c>
      <c r="S45" s="4">
        <v>54.99914047</v>
      </c>
      <c r="T45" s="4">
        <f t="shared" si="1"/>
        <v>4.047839967306623</v>
      </c>
      <c r="U45" s="3">
        <v>20</v>
      </c>
      <c r="V45" s="4">
        <f t="shared" si="21"/>
        <v>0.31746031746031744</v>
      </c>
      <c r="W45" s="15">
        <f t="shared" si="3"/>
        <v>578.20377163419562</v>
      </c>
    </row>
    <row r="46" spans="1:23" x14ac:dyDescent="0.2">
      <c r="A46" s="20"/>
      <c r="B46" s="3" t="s">
        <v>4</v>
      </c>
      <c r="C46" s="3">
        <v>30</v>
      </c>
      <c r="D46" s="15">
        <v>-24</v>
      </c>
      <c r="E46" s="3">
        <v>16.989999999999998</v>
      </c>
      <c r="F46" s="3">
        <v>2.56</v>
      </c>
      <c r="G46" s="4">
        <v>49.404904309999999</v>
      </c>
      <c r="H46" s="4">
        <v>15.583732060000001</v>
      </c>
      <c r="I46" s="4">
        <v>33.061403509999998</v>
      </c>
      <c r="J46" s="11">
        <v>18.53508772</v>
      </c>
      <c r="K46" s="11">
        <v>26.28947368</v>
      </c>
      <c r="L46" s="4">
        <f t="shared" si="19"/>
        <v>16.343500800000001</v>
      </c>
      <c r="M46" s="4">
        <v>10.358261600000001</v>
      </c>
      <c r="N46" s="4">
        <f t="shared" si="20"/>
        <v>5.8521251977401132</v>
      </c>
      <c r="O46" s="4">
        <v>425.35137559999998</v>
      </c>
      <c r="P46" s="4">
        <v>8.0056818179999993</v>
      </c>
      <c r="Q46" s="4">
        <v>12.811308329999999</v>
      </c>
      <c r="R46" s="4">
        <v>105.03705069999999</v>
      </c>
      <c r="S46" s="4">
        <v>76.931034859999997</v>
      </c>
      <c r="T46" s="4">
        <f t="shared" si="1"/>
        <v>4.0495365470119777</v>
      </c>
      <c r="U46" s="3">
        <v>5</v>
      </c>
      <c r="V46" s="4">
        <f t="shared" si="21"/>
        <v>7.9365079365079361E-2</v>
      </c>
      <c r="W46" s="15">
        <f t="shared" si="3"/>
        <v>495.21612028026004</v>
      </c>
    </row>
    <row r="47" spans="1:23" x14ac:dyDescent="0.2">
      <c r="A47" s="19" t="s">
        <v>24</v>
      </c>
      <c r="B47" t="s">
        <v>0</v>
      </c>
      <c r="C47">
        <v>-26</v>
      </c>
      <c r="D47" s="17">
        <v>-12.2</v>
      </c>
      <c r="E47">
        <v>2.69</v>
      </c>
      <c r="F47">
        <v>4.59</v>
      </c>
      <c r="G47" s="5">
        <v>29.722098209999999</v>
      </c>
      <c r="H47" s="5">
        <v>4.7180059520000004</v>
      </c>
      <c r="I47" s="5">
        <v>17.330434780000001</v>
      </c>
      <c r="J47" s="12">
        <v>7.5826086960000003</v>
      </c>
      <c r="K47" s="12">
        <v>11.60869565</v>
      </c>
      <c r="L47" s="5">
        <f>G47-I47</f>
        <v>12.391663429999998</v>
      </c>
      <c r="M47" s="5">
        <v>5.4514437679999999</v>
      </c>
      <c r="N47" s="5">
        <f>M47/1.91</f>
        <v>2.8541590408376964</v>
      </c>
      <c r="O47" s="5">
        <v>437.593006</v>
      </c>
      <c r="P47" s="5">
        <v>3.4162946430000001</v>
      </c>
      <c r="Q47" s="5">
        <v>15.86510767</v>
      </c>
      <c r="R47" s="18">
        <v>87.374975640000002</v>
      </c>
      <c r="S47" s="18">
        <v>61.090005150000003</v>
      </c>
      <c r="T47" s="18">
        <f t="shared" si="1"/>
        <v>5.0082189184573718</v>
      </c>
      <c r="U47">
        <v>1</v>
      </c>
      <c r="V47" s="5">
        <f>U47/80</f>
        <v>1.2500000000000001E-2</v>
      </c>
      <c r="W47" s="17">
        <f t="shared" si="3"/>
        <v>663.67589071314069</v>
      </c>
    </row>
    <row r="48" spans="1:23" x14ac:dyDescent="0.2">
      <c r="A48" s="19"/>
      <c r="B48" t="s">
        <v>1</v>
      </c>
      <c r="C48">
        <v>-26</v>
      </c>
      <c r="D48" s="17">
        <v>-8.5500000000000007</v>
      </c>
      <c r="E48">
        <v>1.5</v>
      </c>
      <c r="F48">
        <v>3.65</v>
      </c>
      <c r="G48" s="5">
        <v>39.52573529</v>
      </c>
      <c r="H48" s="5">
        <v>7.6166443849999999</v>
      </c>
      <c r="I48" s="5">
        <v>19.88888889</v>
      </c>
      <c r="J48" s="12">
        <v>10.18803419</v>
      </c>
      <c r="K48" s="12">
        <v>14.33333333</v>
      </c>
      <c r="L48" s="5">
        <f t="shared" ref="L48:L51" si="22">G48-I48</f>
        <v>19.6368464</v>
      </c>
      <c r="M48" s="5">
        <v>5.3746491980000002</v>
      </c>
      <c r="N48" s="5">
        <f t="shared" ref="N48:N51" si="23">M48/1.91</f>
        <v>2.813952459685864</v>
      </c>
      <c r="O48" s="5">
        <v>435.82887699999998</v>
      </c>
      <c r="P48" s="5">
        <v>2.67513369</v>
      </c>
      <c r="Q48" s="7"/>
      <c r="R48" s="18">
        <v>93.426127010000002</v>
      </c>
      <c r="S48" s="18">
        <v>57.700919140000003</v>
      </c>
      <c r="T48" s="18">
        <f t="shared" si="1"/>
        <v>4.6649571265364598</v>
      </c>
      <c r="U48">
        <v>14</v>
      </c>
      <c r="V48" s="5">
        <f t="shared" ref="V48:V51" si="24">U48/80</f>
        <v>0.17499999999999999</v>
      </c>
      <c r="W48" s="16"/>
    </row>
    <row r="49" spans="1:23" x14ac:dyDescent="0.2">
      <c r="A49" s="19"/>
      <c r="B49" t="s">
        <v>2</v>
      </c>
      <c r="C49">
        <v>-27</v>
      </c>
      <c r="D49" s="17">
        <v>-18.18</v>
      </c>
      <c r="E49">
        <v>2.95</v>
      </c>
      <c r="F49">
        <v>4.4800000000000004</v>
      </c>
      <c r="G49" s="5">
        <v>47.803947370000003</v>
      </c>
      <c r="H49" s="5">
        <v>6.1687500000000002</v>
      </c>
      <c r="I49" s="5">
        <v>18.14529915</v>
      </c>
      <c r="J49" s="12">
        <v>10.512820509999999</v>
      </c>
      <c r="K49" s="12">
        <v>14.20512821</v>
      </c>
      <c r="L49" s="5">
        <f t="shared" si="22"/>
        <v>29.658648220000003</v>
      </c>
      <c r="M49" s="5">
        <v>5.954112888</v>
      </c>
      <c r="N49" s="5">
        <f t="shared" si="23"/>
        <v>3.1173365905759165</v>
      </c>
      <c r="O49" s="5">
        <v>672.24506580000002</v>
      </c>
      <c r="P49" s="5">
        <v>3.9486842110000002</v>
      </c>
      <c r="Q49" s="5">
        <v>5.5113882590000003</v>
      </c>
      <c r="R49" s="18">
        <v>95.14216922</v>
      </c>
      <c r="S49" s="18">
        <v>51.441492240000002</v>
      </c>
      <c r="T49" s="18">
        <f t="shared" si="1"/>
        <v>7.0656899176383945</v>
      </c>
      <c r="U49">
        <v>18</v>
      </c>
      <c r="V49" s="5">
        <f t="shared" si="24"/>
        <v>0.22500000000000001</v>
      </c>
      <c r="W49" s="17">
        <f t="shared" si="3"/>
        <v>617.12103676862637</v>
      </c>
    </row>
    <row r="50" spans="1:23" x14ac:dyDescent="0.2">
      <c r="A50" s="19"/>
      <c r="B50" t="s">
        <v>3</v>
      </c>
      <c r="C50">
        <v>-24</v>
      </c>
      <c r="D50" s="17">
        <v>-19.739999999999998</v>
      </c>
      <c r="E50">
        <v>2.1800000000000002</v>
      </c>
      <c r="F50">
        <v>4.47</v>
      </c>
      <c r="G50" s="5">
        <v>44.966562500000002</v>
      </c>
      <c r="H50" s="5">
        <v>7.6534374999999999</v>
      </c>
      <c r="I50" s="5">
        <v>22.322033900000001</v>
      </c>
      <c r="J50" s="12">
        <v>11.779661020000001</v>
      </c>
      <c r="K50" s="12">
        <v>16.78813559</v>
      </c>
      <c r="L50" s="5">
        <f t="shared" si="22"/>
        <v>22.644528600000001</v>
      </c>
      <c r="M50" s="5">
        <v>8.0600850439999991</v>
      </c>
      <c r="N50" s="5">
        <f t="shared" si="23"/>
        <v>4.219939813612565</v>
      </c>
      <c r="O50" s="5">
        <v>520.8984375</v>
      </c>
      <c r="P50" s="5">
        <v>3.2871874999999999</v>
      </c>
      <c r="Q50" s="5">
        <v>6.2560045669999997</v>
      </c>
      <c r="R50" s="18">
        <v>99.98595306</v>
      </c>
      <c r="S50" s="18">
        <v>50.674074189999999</v>
      </c>
      <c r="T50" s="18">
        <f t="shared" si="1"/>
        <v>5.2097161807060743</v>
      </c>
      <c r="U50">
        <v>18</v>
      </c>
      <c r="V50" s="5">
        <f t="shared" si="24"/>
        <v>0.22500000000000001</v>
      </c>
      <c r="W50" s="17">
        <f t="shared" si="3"/>
        <v>440.86948840387447</v>
      </c>
    </row>
    <row r="51" spans="1:23" x14ac:dyDescent="0.2">
      <c r="A51" s="19"/>
      <c r="B51" t="s">
        <v>4</v>
      </c>
      <c r="C51">
        <v>-25</v>
      </c>
      <c r="D51" s="17">
        <v>-15.41</v>
      </c>
      <c r="E51">
        <v>2.34</v>
      </c>
      <c r="F51">
        <v>4.3600000000000003</v>
      </c>
      <c r="G51" s="5">
        <v>42.635080649999999</v>
      </c>
      <c r="H51" s="5">
        <v>8.2629608290000007</v>
      </c>
      <c r="I51" s="5">
        <v>19.735042740000001</v>
      </c>
      <c r="J51" s="12">
        <v>13.46153846</v>
      </c>
      <c r="K51" s="12">
        <v>16.41880342</v>
      </c>
      <c r="L51" s="5">
        <f t="shared" si="22"/>
        <v>22.900037909999998</v>
      </c>
      <c r="M51" s="5">
        <v>7.6385319599999999</v>
      </c>
      <c r="N51" s="5">
        <f t="shared" si="23"/>
        <v>3.9992313926701573</v>
      </c>
      <c r="O51" s="5">
        <v>509.43260370000002</v>
      </c>
      <c r="P51" s="5">
        <v>4.5037442399999996</v>
      </c>
      <c r="Q51" s="5">
        <v>6.3139209279999999</v>
      </c>
      <c r="R51" s="18">
        <v>108.6653455</v>
      </c>
      <c r="S51" s="18">
        <v>58.845893840000002</v>
      </c>
      <c r="T51" s="18">
        <f t="shared" si="1"/>
        <v>4.6880870930466054</v>
      </c>
      <c r="U51">
        <v>15</v>
      </c>
      <c r="V51" s="5">
        <f t="shared" si="24"/>
        <v>0.1875</v>
      </c>
      <c r="W51" s="17">
        <f t="shared" si="3"/>
        <v>550.17873263699744</v>
      </c>
    </row>
  </sheetData>
  <mergeCells count="10">
    <mergeCell ref="A2:A6"/>
    <mergeCell ref="A7:A11"/>
    <mergeCell ref="A12:A16"/>
    <mergeCell ref="A17:A21"/>
    <mergeCell ref="A22:A26"/>
    <mergeCell ref="A27:A31"/>
    <mergeCell ref="A32:A36"/>
    <mergeCell ref="A37:A41"/>
    <mergeCell ref="A42:A46"/>
    <mergeCell ref="A47:A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6T21:31:39Z</dcterms:created>
  <dcterms:modified xsi:type="dcterms:W3CDTF">2022-01-22T01:37:04Z</dcterms:modified>
</cp:coreProperties>
</file>